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Perceval\Documents\L_Bolton\Burden_estimation\Output\excess_0.9\"/>
    </mc:Choice>
  </mc:AlternateContent>
  <xr:revisionPtr revIDLastSave="0" documentId="13_ncr:1_{CA26B189-71B6-42BA-91CE-730BF5CDFB0D}" xr6:coauthVersionLast="47" xr6:coauthVersionMax="47" xr10:uidLastSave="{00000000-0000-0000-0000-000000000000}"/>
  <bookViews>
    <workbookView xWindow="28680" yWindow="-120" windowWidth="29040" windowHeight="15840" activeTab="5" xr2:uid="{2BE0B0B0-A45C-48C5-84C3-60BD66994930}"/>
  </bookViews>
  <sheets>
    <sheet name="Wave 1" sheetId="1" r:id="rId1"/>
    <sheet name="Wave 2" sheetId="2" r:id="rId2"/>
    <sheet name="Wave 3" sheetId="3" r:id="rId3"/>
    <sheet name="Wave 4" sheetId="4" r:id="rId4"/>
    <sheet name="Wave 5" sheetId="5" r:id="rId5"/>
    <sheet name="Nationalv2" sheetId="6" r:id="rId6"/>
  </sheets>
  <externalReferences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15" i="5" l="1"/>
  <c r="AD15" i="5"/>
  <c r="AA15" i="5"/>
  <c r="AG14" i="5"/>
  <c r="AD14" i="5"/>
  <c r="AA14" i="5"/>
  <c r="AG13" i="5"/>
  <c r="AD13" i="5"/>
  <c r="AA13" i="5"/>
  <c r="AG12" i="5"/>
  <c r="AD12" i="5"/>
  <c r="AA12" i="5"/>
  <c r="AG11" i="5"/>
  <c r="AD11" i="5"/>
  <c r="AA11" i="5"/>
  <c r="AG10" i="5"/>
  <c r="AD10" i="5"/>
  <c r="AA10" i="5"/>
  <c r="AG9" i="5"/>
  <c r="AD9" i="5"/>
  <c r="AA9" i="5"/>
  <c r="AG8" i="5"/>
  <c r="AD8" i="5"/>
  <c r="AA8" i="5"/>
  <c r="AG7" i="5"/>
  <c r="AD7" i="5"/>
  <c r="AA7" i="5"/>
  <c r="AG6" i="5"/>
  <c r="AD6" i="5"/>
  <c r="AA6" i="5"/>
  <c r="AG5" i="5"/>
  <c r="AD5" i="5"/>
  <c r="AA5" i="5"/>
  <c r="AG4" i="5"/>
  <c r="AD4" i="5"/>
  <c r="AA4" i="5"/>
  <c r="AG3" i="5"/>
  <c r="AD3" i="5"/>
  <c r="AA3" i="5"/>
  <c r="AG2" i="5"/>
  <c r="AG16" i="5" s="1"/>
  <c r="AD2" i="5"/>
  <c r="AA2" i="5"/>
  <c r="V15" i="5"/>
  <c r="V14" i="5"/>
  <c r="W14" i="5" s="1"/>
  <c r="V13" i="5"/>
  <c r="V12" i="5"/>
  <c r="V11" i="5"/>
  <c r="V10" i="5"/>
  <c r="W10" i="5" s="1"/>
  <c r="V9" i="5"/>
  <c r="V8" i="5"/>
  <c r="V7" i="5"/>
  <c r="V6" i="5"/>
  <c r="W6" i="5" s="1"/>
  <c r="V5" i="5"/>
  <c r="V4" i="5"/>
  <c r="V3" i="5"/>
  <c r="V2" i="5"/>
  <c r="W2" i="5" s="1"/>
  <c r="W16" i="5" s="1"/>
  <c r="AL6" i="6" s="1"/>
  <c r="Q15" i="5"/>
  <c r="O15" i="5"/>
  <c r="Q14" i="5"/>
  <c r="O14" i="5"/>
  <c r="Q13" i="5"/>
  <c r="O13" i="5"/>
  <c r="Q12" i="5"/>
  <c r="O12" i="5"/>
  <c r="Q11" i="5"/>
  <c r="O11" i="5"/>
  <c r="Q10" i="5"/>
  <c r="O10" i="5"/>
  <c r="Q9" i="5"/>
  <c r="O9" i="5"/>
  <c r="Q8" i="5"/>
  <c r="O8" i="5"/>
  <c r="Q7" i="5"/>
  <c r="O7" i="5"/>
  <c r="Q6" i="5"/>
  <c r="O6" i="5"/>
  <c r="Q5" i="5"/>
  <c r="O5" i="5"/>
  <c r="Q4" i="5"/>
  <c r="O4" i="5"/>
  <c r="Q3" i="5"/>
  <c r="O3" i="5"/>
  <c r="Q2" i="5"/>
  <c r="O2" i="5"/>
  <c r="O16" i="5" s="1"/>
  <c r="X6" i="6" s="1"/>
  <c r="AG15" i="4"/>
  <c r="AD15" i="4"/>
  <c r="AA15" i="4"/>
  <c r="AG14" i="4"/>
  <c r="AD14" i="4"/>
  <c r="AA14" i="4"/>
  <c r="AG13" i="4"/>
  <c r="AD13" i="4"/>
  <c r="AA13" i="4"/>
  <c r="AG12" i="4"/>
  <c r="AD12" i="4"/>
  <c r="AA12" i="4"/>
  <c r="AG11" i="4"/>
  <c r="AD11" i="4"/>
  <c r="AA11" i="4"/>
  <c r="AG10" i="4"/>
  <c r="AD10" i="4"/>
  <c r="AA10" i="4"/>
  <c r="AG9" i="4"/>
  <c r="AD9" i="4"/>
  <c r="AA9" i="4"/>
  <c r="AG8" i="4"/>
  <c r="AD8" i="4"/>
  <c r="AA8" i="4"/>
  <c r="AG7" i="4"/>
  <c r="AD7" i="4"/>
  <c r="AA7" i="4"/>
  <c r="AG6" i="4"/>
  <c r="AD6" i="4"/>
  <c r="AA6" i="4"/>
  <c r="AG5" i="4"/>
  <c r="AD5" i="4"/>
  <c r="AA5" i="4"/>
  <c r="AG4" i="4"/>
  <c r="AD4" i="4"/>
  <c r="AA4" i="4"/>
  <c r="AG3" i="4"/>
  <c r="AD3" i="4"/>
  <c r="AA3" i="4"/>
  <c r="AG2" i="4"/>
  <c r="AG16" i="4" s="1"/>
  <c r="AD2" i="4"/>
  <c r="AA2" i="4"/>
  <c r="V15" i="4"/>
  <c r="V14" i="4"/>
  <c r="W14" i="4" s="1"/>
  <c r="V13" i="4"/>
  <c r="V12" i="4"/>
  <c r="V11" i="4"/>
  <c r="V10" i="4"/>
  <c r="V9" i="4"/>
  <c r="V8" i="4"/>
  <c r="V7" i="4"/>
  <c r="V6" i="4"/>
  <c r="W6" i="4" s="1"/>
  <c r="V5" i="4"/>
  <c r="V4" i="4"/>
  <c r="V3" i="4"/>
  <c r="V2" i="4"/>
  <c r="Q15" i="4"/>
  <c r="O15" i="4"/>
  <c r="Q14" i="4"/>
  <c r="O14" i="4"/>
  <c r="Q13" i="4"/>
  <c r="O13" i="4"/>
  <c r="Q12" i="4"/>
  <c r="O12" i="4"/>
  <c r="Q11" i="4"/>
  <c r="O11" i="4"/>
  <c r="Q10" i="4"/>
  <c r="O10" i="4"/>
  <c r="Q9" i="4"/>
  <c r="O9" i="4"/>
  <c r="Q8" i="4"/>
  <c r="O8" i="4"/>
  <c r="Q7" i="4"/>
  <c r="O7" i="4"/>
  <c r="Q6" i="4"/>
  <c r="O6" i="4"/>
  <c r="Q5" i="4"/>
  <c r="O5" i="4"/>
  <c r="Q4" i="4"/>
  <c r="O4" i="4"/>
  <c r="Q3" i="4"/>
  <c r="O3" i="4"/>
  <c r="Q2" i="4"/>
  <c r="O2" i="4"/>
  <c r="O16" i="4" s="1"/>
  <c r="X5" i="6" s="1"/>
  <c r="AG15" i="3"/>
  <c r="AD15" i="3"/>
  <c r="AA15" i="3"/>
  <c r="AG14" i="3"/>
  <c r="AD14" i="3"/>
  <c r="AA14" i="3"/>
  <c r="AG13" i="3"/>
  <c r="AD13" i="3"/>
  <c r="AA13" i="3"/>
  <c r="AG12" i="3"/>
  <c r="AD12" i="3"/>
  <c r="AA12" i="3"/>
  <c r="AG11" i="3"/>
  <c r="AD11" i="3"/>
  <c r="AA11" i="3"/>
  <c r="AG10" i="3"/>
  <c r="AD10" i="3"/>
  <c r="AA10" i="3"/>
  <c r="AG9" i="3"/>
  <c r="AD9" i="3"/>
  <c r="AA9" i="3"/>
  <c r="AG8" i="3"/>
  <c r="AD8" i="3"/>
  <c r="AA8" i="3"/>
  <c r="AG7" i="3"/>
  <c r="AD7" i="3"/>
  <c r="AA7" i="3"/>
  <c r="AG6" i="3"/>
  <c r="AD6" i="3"/>
  <c r="AA6" i="3"/>
  <c r="AG5" i="3"/>
  <c r="AD5" i="3"/>
  <c r="AA5" i="3"/>
  <c r="AG4" i="3"/>
  <c r="AD4" i="3"/>
  <c r="AA4" i="3"/>
  <c r="AG3" i="3"/>
  <c r="AD3" i="3"/>
  <c r="AA3" i="3"/>
  <c r="AG2" i="3"/>
  <c r="AG16" i="3" s="1"/>
  <c r="AV4" i="6" s="1"/>
  <c r="AD2" i="3"/>
  <c r="AA2" i="3"/>
  <c r="V15" i="3"/>
  <c r="V14" i="3"/>
  <c r="W14" i="3" s="1"/>
  <c r="V13" i="3"/>
  <c r="V12" i="3"/>
  <c r="V11" i="3"/>
  <c r="V10" i="3"/>
  <c r="W10" i="3" s="1"/>
  <c r="V9" i="3"/>
  <c r="V8" i="3"/>
  <c r="V7" i="3"/>
  <c r="V6" i="3"/>
  <c r="W6" i="3" s="1"/>
  <c r="V5" i="3"/>
  <c r="V4" i="3"/>
  <c r="V3" i="3"/>
  <c r="V2" i="3"/>
  <c r="W2" i="3" s="1"/>
  <c r="Q15" i="3"/>
  <c r="O15" i="3"/>
  <c r="Q14" i="3"/>
  <c r="O14" i="3"/>
  <c r="Q13" i="3"/>
  <c r="O13" i="3"/>
  <c r="Q12" i="3"/>
  <c r="O12" i="3"/>
  <c r="Q11" i="3"/>
  <c r="O11" i="3"/>
  <c r="Q10" i="3"/>
  <c r="O10" i="3"/>
  <c r="Q9" i="3"/>
  <c r="O9" i="3"/>
  <c r="Q8" i="3"/>
  <c r="O8" i="3"/>
  <c r="Q7" i="3"/>
  <c r="O7" i="3"/>
  <c r="Q6" i="3"/>
  <c r="O6" i="3"/>
  <c r="Q5" i="3"/>
  <c r="O5" i="3"/>
  <c r="Q4" i="3"/>
  <c r="O4" i="3"/>
  <c r="Q3" i="3"/>
  <c r="O3" i="3"/>
  <c r="Q2" i="3"/>
  <c r="O2" i="3"/>
  <c r="O16" i="3" s="1"/>
  <c r="X4" i="6" s="1"/>
  <c r="AG15" i="2"/>
  <c r="AD15" i="2"/>
  <c r="AA15" i="2"/>
  <c r="AG14" i="2"/>
  <c r="AD14" i="2"/>
  <c r="AA14" i="2"/>
  <c r="AG13" i="2"/>
  <c r="AD13" i="2"/>
  <c r="AA13" i="2"/>
  <c r="AG12" i="2"/>
  <c r="AD12" i="2"/>
  <c r="AA12" i="2"/>
  <c r="AG11" i="2"/>
  <c r="AD11" i="2"/>
  <c r="AA11" i="2"/>
  <c r="AG10" i="2"/>
  <c r="AD10" i="2"/>
  <c r="AA10" i="2"/>
  <c r="AG9" i="2"/>
  <c r="AD9" i="2"/>
  <c r="AA9" i="2"/>
  <c r="AG8" i="2"/>
  <c r="AD8" i="2"/>
  <c r="AA8" i="2"/>
  <c r="AG7" i="2"/>
  <c r="AD7" i="2"/>
  <c r="AA7" i="2"/>
  <c r="AG6" i="2"/>
  <c r="AD6" i="2"/>
  <c r="AA6" i="2"/>
  <c r="AG5" i="2"/>
  <c r="AD5" i="2"/>
  <c r="AA5" i="2"/>
  <c r="AG4" i="2"/>
  <c r="AD4" i="2"/>
  <c r="AA4" i="2"/>
  <c r="AG3" i="2"/>
  <c r="AD3" i="2"/>
  <c r="AA3" i="2"/>
  <c r="AG2" i="2"/>
  <c r="AG16" i="2" s="1"/>
  <c r="AV3" i="6" s="1"/>
  <c r="AD2" i="2"/>
  <c r="AA2" i="2"/>
  <c r="V15" i="2"/>
  <c r="V14" i="2"/>
  <c r="W14" i="2" s="1"/>
  <c r="V13" i="2"/>
  <c r="V12" i="2"/>
  <c r="V11" i="2"/>
  <c r="V10" i="2"/>
  <c r="W10" i="2" s="1"/>
  <c r="V9" i="2"/>
  <c r="V8" i="2"/>
  <c r="V7" i="2"/>
  <c r="V6" i="2"/>
  <c r="W6" i="2" s="1"/>
  <c r="V5" i="2"/>
  <c r="V4" i="2"/>
  <c r="V3" i="2"/>
  <c r="V2" i="2"/>
  <c r="W2" i="2" s="1"/>
  <c r="Q15" i="2"/>
  <c r="O15" i="2"/>
  <c r="Q14" i="2"/>
  <c r="O14" i="2"/>
  <c r="Q13" i="2"/>
  <c r="O13" i="2"/>
  <c r="Q12" i="2"/>
  <c r="O12" i="2"/>
  <c r="Q11" i="2"/>
  <c r="O11" i="2"/>
  <c r="Q10" i="2"/>
  <c r="O10" i="2"/>
  <c r="Q9" i="2"/>
  <c r="O9" i="2"/>
  <c r="Q8" i="2"/>
  <c r="O8" i="2"/>
  <c r="Q7" i="2"/>
  <c r="O7" i="2"/>
  <c r="Q6" i="2"/>
  <c r="O6" i="2"/>
  <c r="Q5" i="2"/>
  <c r="O5" i="2"/>
  <c r="Q4" i="2"/>
  <c r="O4" i="2"/>
  <c r="Q3" i="2"/>
  <c r="O3" i="2"/>
  <c r="Q2" i="2"/>
  <c r="O2" i="2"/>
  <c r="O16" i="2" s="1"/>
  <c r="X3" i="6" s="1"/>
  <c r="AG15" i="1"/>
  <c r="AD15" i="1"/>
  <c r="AA15" i="1"/>
  <c r="AG14" i="1"/>
  <c r="AD14" i="1"/>
  <c r="AA14" i="1"/>
  <c r="AG13" i="1"/>
  <c r="AD13" i="1"/>
  <c r="AA13" i="1"/>
  <c r="AG12" i="1"/>
  <c r="AD12" i="1"/>
  <c r="AA12" i="1"/>
  <c r="AG11" i="1"/>
  <c r="AD11" i="1"/>
  <c r="AA11" i="1"/>
  <c r="AG10" i="1"/>
  <c r="AD10" i="1"/>
  <c r="AA10" i="1"/>
  <c r="AG9" i="1"/>
  <c r="AD9" i="1"/>
  <c r="AA9" i="1"/>
  <c r="AG8" i="1"/>
  <c r="AD8" i="1"/>
  <c r="AA8" i="1"/>
  <c r="AG7" i="1"/>
  <c r="AD7" i="1"/>
  <c r="AA7" i="1"/>
  <c r="AG6" i="1"/>
  <c r="AD6" i="1"/>
  <c r="AA6" i="1"/>
  <c r="AG5" i="1"/>
  <c r="AD5" i="1"/>
  <c r="AA5" i="1"/>
  <c r="AG4" i="1"/>
  <c r="AD4" i="1"/>
  <c r="AA4" i="1"/>
  <c r="AG3" i="1"/>
  <c r="AD3" i="1"/>
  <c r="AA3" i="1"/>
  <c r="AG2" i="1"/>
  <c r="AG16" i="1" s="1"/>
  <c r="AV2" i="6" s="1"/>
  <c r="AD2" i="1"/>
  <c r="AA2" i="1"/>
  <c r="V15" i="1"/>
  <c r="V14" i="1"/>
  <c r="W14" i="1" s="1"/>
  <c r="V13" i="1"/>
  <c r="V12" i="1"/>
  <c r="V11" i="1"/>
  <c r="V10" i="1"/>
  <c r="W10" i="1" s="1"/>
  <c r="V9" i="1"/>
  <c r="V8" i="1"/>
  <c r="V7" i="1"/>
  <c r="V6" i="1"/>
  <c r="V5" i="1"/>
  <c r="V4" i="1"/>
  <c r="V3" i="1"/>
  <c r="V2" i="1"/>
  <c r="W2" i="1" s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  <c r="O15" i="1"/>
  <c r="O14" i="1"/>
  <c r="O13" i="1"/>
  <c r="O12" i="1"/>
  <c r="O11" i="1"/>
  <c r="O10" i="1"/>
  <c r="O9" i="1"/>
  <c r="O8" i="1"/>
  <c r="O7" i="1"/>
  <c r="O6" i="1"/>
  <c r="O5" i="1"/>
  <c r="O4" i="1"/>
  <c r="O16" i="1" s="1"/>
  <c r="X2" i="6" s="1"/>
  <c r="O3" i="1"/>
  <c r="O2" i="1"/>
  <c r="AB16" i="4"/>
  <c r="AQ5" i="6" s="1"/>
  <c r="AC16" i="4"/>
  <c r="AR5" i="6" s="1"/>
  <c r="AQ6" i="6"/>
  <c r="AU6" i="6"/>
  <c r="AU4" i="6"/>
  <c r="AR3" i="6"/>
  <c r="AE16" i="5"/>
  <c r="AT6" i="6" s="1"/>
  <c r="AF16" i="5"/>
  <c r="AB16" i="5"/>
  <c r="AC16" i="5"/>
  <c r="AR6" i="6" s="1"/>
  <c r="AE2" i="5"/>
  <c r="AF2" i="5"/>
  <c r="AE3" i="5"/>
  <c r="AF3" i="5"/>
  <c r="AE4" i="5"/>
  <c r="AF4" i="5"/>
  <c r="AE5" i="5"/>
  <c r="AF5" i="5"/>
  <c r="AE6" i="5"/>
  <c r="AF6" i="5"/>
  <c r="AE7" i="5"/>
  <c r="AF7" i="5"/>
  <c r="AE8" i="5"/>
  <c r="AF8" i="5"/>
  <c r="AE9" i="5"/>
  <c r="AF9" i="5"/>
  <c r="AE10" i="5"/>
  <c r="AF10" i="5"/>
  <c r="AE11" i="5"/>
  <c r="AF11" i="5"/>
  <c r="AE12" i="5"/>
  <c r="AF12" i="5"/>
  <c r="AE13" i="5"/>
  <c r="AF13" i="5"/>
  <c r="AE14" i="5"/>
  <c r="AF14" i="5"/>
  <c r="AE15" i="5"/>
  <c r="AF15" i="5"/>
  <c r="AB2" i="5"/>
  <c r="AC2" i="5"/>
  <c r="AB3" i="5"/>
  <c r="AC3" i="5"/>
  <c r="AB4" i="5"/>
  <c r="AC4" i="5"/>
  <c r="AB5" i="5"/>
  <c r="AC5" i="5"/>
  <c r="AB6" i="5"/>
  <c r="AC6" i="5"/>
  <c r="AB7" i="5"/>
  <c r="AC7" i="5"/>
  <c r="AB8" i="5"/>
  <c r="AC8" i="5"/>
  <c r="AB9" i="5"/>
  <c r="AC9" i="5"/>
  <c r="AB10" i="5"/>
  <c r="AC10" i="5"/>
  <c r="AB11" i="5"/>
  <c r="AC11" i="5"/>
  <c r="AB12" i="5"/>
  <c r="AC12" i="5"/>
  <c r="AB13" i="5"/>
  <c r="AC13" i="5"/>
  <c r="AB14" i="5"/>
  <c r="AC14" i="5"/>
  <c r="AB15" i="5"/>
  <c r="AC15" i="5"/>
  <c r="AE16" i="4"/>
  <c r="AT5" i="6" s="1"/>
  <c r="AF16" i="4"/>
  <c r="AU5" i="6" s="1"/>
  <c r="Y2" i="4"/>
  <c r="Z2" i="4"/>
  <c r="Y3" i="4"/>
  <c r="Z3" i="4"/>
  <c r="Y4" i="4"/>
  <c r="Z4" i="4"/>
  <c r="Y5" i="4"/>
  <c r="Z5" i="4"/>
  <c r="Y6" i="4"/>
  <c r="Z6" i="4"/>
  <c r="Y7" i="4"/>
  <c r="Z7" i="4"/>
  <c r="Y8" i="4"/>
  <c r="Z8" i="4"/>
  <c r="Y9" i="4"/>
  <c r="Z9" i="4"/>
  <c r="Y10" i="4"/>
  <c r="Z10" i="4"/>
  <c r="Y11" i="4"/>
  <c r="Z11" i="4"/>
  <c r="Y12" i="4"/>
  <c r="Z12" i="4"/>
  <c r="Y13" i="4"/>
  <c r="Z13" i="4"/>
  <c r="Y14" i="4"/>
  <c r="Z14" i="4"/>
  <c r="Y15" i="4"/>
  <c r="Z15" i="4"/>
  <c r="AE2" i="4"/>
  <c r="AF2" i="4"/>
  <c r="AE3" i="4"/>
  <c r="AF3" i="4"/>
  <c r="AE4" i="4"/>
  <c r="AF4" i="4"/>
  <c r="AE5" i="4"/>
  <c r="AF5" i="4"/>
  <c r="AE6" i="4"/>
  <c r="AF6" i="4"/>
  <c r="AE7" i="4"/>
  <c r="AF7" i="4"/>
  <c r="AE8" i="4"/>
  <c r="AF8" i="4"/>
  <c r="AE9" i="4"/>
  <c r="AF9" i="4"/>
  <c r="AE10" i="4"/>
  <c r="AF10" i="4"/>
  <c r="AE11" i="4"/>
  <c r="AF11" i="4"/>
  <c r="AE12" i="4"/>
  <c r="AF12" i="4"/>
  <c r="AE13" i="4"/>
  <c r="AF13" i="4"/>
  <c r="AE14" i="4"/>
  <c r="AF14" i="4"/>
  <c r="AE15" i="4"/>
  <c r="AF15" i="4"/>
  <c r="AB2" i="4"/>
  <c r="AC2" i="4"/>
  <c r="AB3" i="4"/>
  <c r="AC3" i="4"/>
  <c r="AB4" i="4"/>
  <c r="AC4" i="4"/>
  <c r="AB5" i="4"/>
  <c r="AC5" i="4"/>
  <c r="AB6" i="4"/>
  <c r="AC6" i="4"/>
  <c r="AB7" i="4"/>
  <c r="AC7" i="4"/>
  <c r="AB8" i="4"/>
  <c r="AC8" i="4"/>
  <c r="AB9" i="4"/>
  <c r="AC9" i="4"/>
  <c r="AB10" i="4"/>
  <c r="AC10" i="4"/>
  <c r="AB11" i="4"/>
  <c r="AC11" i="4"/>
  <c r="AB12" i="4"/>
  <c r="AC12" i="4"/>
  <c r="AB13" i="4"/>
  <c r="AC13" i="4"/>
  <c r="AB14" i="4"/>
  <c r="AC14" i="4"/>
  <c r="AB15" i="4"/>
  <c r="AC15" i="4"/>
  <c r="W4" i="4"/>
  <c r="W5" i="4"/>
  <c r="W8" i="4"/>
  <c r="W9" i="4"/>
  <c r="W12" i="4"/>
  <c r="W13" i="4"/>
  <c r="AE16" i="3"/>
  <c r="AT4" i="6" s="1"/>
  <c r="AF16" i="3"/>
  <c r="AB16" i="3"/>
  <c r="AQ4" i="6" s="1"/>
  <c r="AC16" i="3"/>
  <c r="AR4" i="6" s="1"/>
  <c r="AE2" i="3"/>
  <c r="AF2" i="3"/>
  <c r="AE3" i="3"/>
  <c r="AF3" i="3"/>
  <c r="AE4" i="3"/>
  <c r="AF4" i="3"/>
  <c r="AE5" i="3"/>
  <c r="AF5" i="3"/>
  <c r="AE6" i="3"/>
  <c r="AF6" i="3"/>
  <c r="AE7" i="3"/>
  <c r="AF7" i="3"/>
  <c r="AE8" i="3"/>
  <c r="AF8" i="3"/>
  <c r="AE9" i="3"/>
  <c r="AF9" i="3"/>
  <c r="AE10" i="3"/>
  <c r="AF10" i="3"/>
  <c r="AE11" i="3"/>
  <c r="AF11" i="3"/>
  <c r="AE12" i="3"/>
  <c r="AF12" i="3"/>
  <c r="AE13" i="3"/>
  <c r="AF13" i="3"/>
  <c r="AE14" i="3"/>
  <c r="AF14" i="3"/>
  <c r="AE15" i="3"/>
  <c r="AF15" i="3"/>
  <c r="AB2" i="3"/>
  <c r="AC2" i="3"/>
  <c r="AB3" i="3"/>
  <c r="AC3" i="3"/>
  <c r="AB4" i="3"/>
  <c r="AC4" i="3"/>
  <c r="AB5" i="3"/>
  <c r="AC5" i="3"/>
  <c r="AB6" i="3"/>
  <c r="AC6" i="3"/>
  <c r="AB7" i="3"/>
  <c r="AC7" i="3"/>
  <c r="AB8" i="3"/>
  <c r="AC8" i="3"/>
  <c r="AB9" i="3"/>
  <c r="AC9" i="3"/>
  <c r="AB10" i="3"/>
  <c r="AC10" i="3"/>
  <c r="AB11" i="3"/>
  <c r="AC11" i="3"/>
  <c r="AB12" i="3"/>
  <c r="AC12" i="3"/>
  <c r="AB13" i="3"/>
  <c r="AC13" i="3"/>
  <c r="AB14" i="3"/>
  <c r="AC14" i="3"/>
  <c r="AB15" i="3"/>
  <c r="AC15" i="3"/>
  <c r="W4" i="3"/>
  <c r="W5" i="3"/>
  <c r="W8" i="3"/>
  <c r="W9" i="3"/>
  <c r="W12" i="3"/>
  <c r="W13" i="3"/>
  <c r="AE16" i="2"/>
  <c r="AT3" i="6" s="1"/>
  <c r="AF16" i="2"/>
  <c r="AU3" i="6" s="1"/>
  <c r="AB16" i="2"/>
  <c r="AQ3" i="6" s="1"/>
  <c r="AC16" i="2"/>
  <c r="AE2" i="2"/>
  <c r="AF2" i="2"/>
  <c r="AE3" i="2"/>
  <c r="AF3" i="2"/>
  <c r="AE4" i="2"/>
  <c r="AF4" i="2"/>
  <c r="AE5" i="2"/>
  <c r="AF5" i="2"/>
  <c r="AE6" i="2"/>
  <c r="AF6" i="2"/>
  <c r="AE7" i="2"/>
  <c r="AF7" i="2"/>
  <c r="AE8" i="2"/>
  <c r="AF8" i="2"/>
  <c r="AE9" i="2"/>
  <c r="AF9" i="2"/>
  <c r="AE10" i="2"/>
  <c r="AF10" i="2"/>
  <c r="AE11" i="2"/>
  <c r="AF11" i="2"/>
  <c r="AE12" i="2"/>
  <c r="AF12" i="2"/>
  <c r="AE13" i="2"/>
  <c r="AF13" i="2"/>
  <c r="AE14" i="2"/>
  <c r="AF14" i="2"/>
  <c r="AE15" i="2"/>
  <c r="AF15" i="2"/>
  <c r="AB2" i="2"/>
  <c r="AC2" i="2"/>
  <c r="AB3" i="2"/>
  <c r="AC3" i="2"/>
  <c r="AB4" i="2"/>
  <c r="AC4" i="2"/>
  <c r="AB5" i="2"/>
  <c r="AC5" i="2"/>
  <c r="AB6" i="2"/>
  <c r="AC6" i="2"/>
  <c r="AB7" i="2"/>
  <c r="AC7" i="2"/>
  <c r="AB8" i="2"/>
  <c r="AC8" i="2"/>
  <c r="AB9" i="2"/>
  <c r="AC9" i="2"/>
  <c r="AB10" i="2"/>
  <c r="AC10" i="2"/>
  <c r="AB11" i="2"/>
  <c r="AC11" i="2"/>
  <c r="AB12" i="2"/>
  <c r="AC12" i="2"/>
  <c r="AB13" i="2"/>
  <c r="AC13" i="2"/>
  <c r="AB14" i="2"/>
  <c r="AC14" i="2"/>
  <c r="AB15" i="2"/>
  <c r="AC15" i="2"/>
  <c r="W4" i="2"/>
  <c r="W5" i="2"/>
  <c r="W8" i="2"/>
  <c r="W9" i="2"/>
  <c r="W12" i="2"/>
  <c r="W13" i="2"/>
  <c r="AE16" i="1"/>
  <c r="AT2" i="6" s="1"/>
  <c r="AF16" i="1"/>
  <c r="AU2" i="6" s="1"/>
  <c r="AB16" i="1"/>
  <c r="AQ2" i="6" s="1"/>
  <c r="AC16" i="1"/>
  <c r="AR2" i="6" s="1"/>
  <c r="AE2" i="1"/>
  <c r="AF2" i="1"/>
  <c r="AE3" i="1"/>
  <c r="AF3" i="1"/>
  <c r="AE4" i="1"/>
  <c r="AF4" i="1"/>
  <c r="AE5" i="1"/>
  <c r="AF5" i="1"/>
  <c r="AE6" i="1"/>
  <c r="AF6" i="1"/>
  <c r="AE7" i="1"/>
  <c r="AF7" i="1"/>
  <c r="AE8" i="1"/>
  <c r="AF8" i="1"/>
  <c r="AE9" i="1"/>
  <c r="AF9" i="1"/>
  <c r="AE10" i="1"/>
  <c r="AF10" i="1"/>
  <c r="AE11" i="1"/>
  <c r="AF11" i="1"/>
  <c r="AE12" i="1"/>
  <c r="AF12" i="1"/>
  <c r="AE13" i="1"/>
  <c r="AF13" i="1"/>
  <c r="AE14" i="1"/>
  <c r="AF14" i="1"/>
  <c r="AE15" i="1"/>
  <c r="AF15" i="1"/>
  <c r="AB2" i="1"/>
  <c r="AC2" i="1"/>
  <c r="AB3" i="1"/>
  <c r="AC3" i="1"/>
  <c r="AB4" i="1"/>
  <c r="AC4" i="1"/>
  <c r="AB5" i="1"/>
  <c r="AC5" i="1"/>
  <c r="AB6" i="1"/>
  <c r="AC6" i="1"/>
  <c r="AB7" i="1"/>
  <c r="AC7" i="1"/>
  <c r="AB8" i="1"/>
  <c r="AC8" i="1"/>
  <c r="AB9" i="1"/>
  <c r="AC9" i="1"/>
  <c r="AB10" i="1"/>
  <c r="AC10" i="1"/>
  <c r="AB11" i="1"/>
  <c r="AC11" i="1"/>
  <c r="AB12" i="1"/>
  <c r="AC12" i="1"/>
  <c r="AB13" i="1"/>
  <c r="AC13" i="1"/>
  <c r="AB14" i="1"/>
  <c r="AC14" i="1"/>
  <c r="AB15" i="1"/>
  <c r="AC15" i="1"/>
  <c r="W5" i="1"/>
  <c r="W9" i="1"/>
  <c r="W13" i="1"/>
  <c r="L7" i="6"/>
  <c r="E7" i="6"/>
  <c r="D7" i="6"/>
  <c r="C7" i="6"/>
  <c r="B7" i="6"/>
  <c r="AO6" i="6"/>
  <c r="AN6" i="6"/>
  <c r="AM6" i="6"/>
  <c r="AJ6" i="6"/>
  <c r="AI6" i="6"/>
  <c r="AH6" i="6"/>
  <c r="AG6" i="6"/>
  <c r="AF6" i="6"/>
  <c r="AE6" i="6"/>
  <c r="AD6" i="6"/>
  <c r="AC6" i="6"/>
  <c r="AB6" i="6"/>
  <c r="AA6" i="6"/>
  <c r="Y6" i="6"/>
  <c r="W6" i="6"/>
  <c r="V6" i="6"/>
  <c r="U6" i="6"/>
  <c r="T6" i="6"/>
  <c r="S6" i="6"/>
  <c r="R6" i="6"/>
  <c r="Q6" i="6"/>
  <c r="P6" i="6"/>
  <c r="O6" i="6"/>
  <c r="N6" i="6"/>
  <c r="M6" i="6"/>
  <c r="K6" i="6"/>
  <c r="J6" i="6"/>
  <c r="I6" i="6"/>
  <c r="H6" i="6"/>
  <c r="G6" i="6"/>
  <c r="F6" i="6"/>
  <c r="AO5" i="6"/>
  <c r="AN5" i="6"/>
  <c r="AM5" i="6"/>
  <c r="AJ5" i="6"/>
  <c r="AI5" i="6"/>
  <c r="AH5" i="6"/>
  <c r="AG5" i="6"/>
  <c r="AF5" i="6"/>
  <c r="AE5" i="6"/>
  <c r="AD5" i="6"/>
  <c r="AC5" i="6"/>
  <c r="AB5" i="6"/>
  <c r="AA5" i="6"/>
  <c r="Y5" i="6"/>
  <c r="W5" i="6"/>
  <c r="V5" i="6"/>
  <c r="U5" i="6"/>
  <c r="T5" i="6"/>
  <c r="S5" i="6"/>
  <c r="R5" i="6"/>
  <c r="Q5" i="6"/>
  <c r="P5" i="6"/>
  <c r="O5" i="6"/>
  <c r="N5" i="6"/>
  <c r="M5" i="6"/>
  <c r="K5" i="6"/>
  <c r="J5" i="6"/>
  <c r="I5" i="6"/>
  <c r="H5" i="6"/>
  <c r="G5" i="6"/>
  <c r="F5" i="6"/>
  <c r="AO4" i="6"/>
  <c r="AN4" i="6"/>
  <c r="AM4" i="6"/>
  <c r="AJ4" i="6"/>
  <c r="AI4" i="6"/>
  <c r="AH4" i="6"/>
  <c r="AG4" i="6"/>
  <c r="AF4" i="6"/>
  <c r="AE4" i="6"/>
  <c r="AD4" i="6"/>
  <c r="AC4" i="6"/>
  <c r="AB4" i="6"/>
  <c r="AA4" i="6"/>
  <c r="Y4" i="6"/>
  <c r="W4" i="6"/>
  <c r="V4" i="6"/>
  <c r="U4" i="6"/>
  <c r="T4" i="6"/>
  <c r="S4" i="6"/>
  <c r="R4" i="6"/>
  <c r="Q4" i="6"/>
  <c r="P4" i="6"/>
  <c r="O4" i="6"/>
  <c r="N4" i="6"/>
  <c r="M4" i="6"/>
  <c r="K4" i="6"/>
  <c r="J4" i="6"/>
  <c r="I4" i="6"/>
  <c r="H4" i="6"/>
  <c r="G4" i="6"/>
  <c r="F4" i="6"/>
  <c r="AO3" i="6"/>
  <c r="AN3" i="6"/>
  <c r="AM3" i="6"/>
  <c r="AJ3" i="6"/>
  <c r="AI3" i="6"/>
  <c r="AH3" i="6"/>
  <c r="AG3" i="6"/>
  <c r="AF3" i="6"/>
  <c r="AE3" i="6"/>
  <c r="AD3" i="6"/>
  <c r="AC3" i="6"/>
  <c r="AB3" i="6"/>
  <c r="AA3" i="6"/>
  <c r="Y3" i="6"/>
  <c r="W3" i="6"/>
  <c r="V3" i="6"/>
  <c r="U3" i="6"/>
  <c r="T3" i="6"/>
  <c r="S3" i="6"/>
  <c r="R3" i="6"/>
  <c r="Q3" i="6"/>
  <c r="P3" i="6"/>
  <c r="O3" i="6"/>
  <c r="N3" i="6"/>
  <c r="M3" i="6"/>
  <c r="K3" i="6"/>
  <c r="J3" i="6"/>
  <c r="I3" i="6"/>
  <c r="H3" i="6"/>
  <c r="G3" i="6"/>
  <c r="F3" i="6"/>
  <c r="AO2" i="6"/>
  <c r="AN2" i="6"/>
  <c r="AM2" i="6"/>
  <c r="AJ2" i="6"/>
  <c r="AI2" i="6"/>
  <c r="AH2" i="6"/>
  <c r="AG2" i="6"/>
  <c r="AF2" i="6"/>
  <c r="AE2" i="6"/>
  <c r="AD2" i="6"/>
  <c r="AC2" i="6"/>
  <c r="AC7" i="6" s="1"/>
  <c r="AB2" i="6"/>
  <c r="AA2" i="6"/>
  <c r="Y2" i="6"/>
  <c r="W2" i="6"/>
  <c r="V2" i="6"/>
  <c r="U2" i="6"/>
  <c r="T2" i="6"/>
  <c r="S2" i="6"/>
  <c r="R2" i="6"/>
  <c r="Q2" i="6"/>
  <c r="P2" i="6"/>
  <c r="O2" i="6"/>
  <c r="N2" i="6"/>
  <c r="M2" i="6"/>
  <c r="K2" i="6"/>
  <c r="K7" i="6" s="1"/>
  <c r="J2" i="6"/>
  <c r="I2" i="6"/>
  <c r="H2" i="6"/>
  <c r="G2" i="6"/>
  <c r="G7" i="6" s="1"/>
  <c r="F2" i="6"/>
  <c r="L29" i="5"/>
  <c r="L28" i="5"/>
  <c r="K28" i="5"/>
  <c r="G28" i="5"/>
  <c r="M22" i="5"/>
  <c r="T16" i="5"/>
  <c r="S16" i="5"/>
  <c r="M16" i="5"/>
  <c r="L16" i="5"/>
  <c r="K16" i="5"/>
  <c r="I16" i="5"/>
  <c r="P16" i="5" s="1"/>
  <c r="R16" i="5" s="1"/>
  <c r="H16" i="5"/>
  <c r="G16" i="5"/>
  <c r="W15" i="5"/>
  <c r="U15" i="5"/>
  <c r="U16" i="5" s="1"/>
  <c r="T15" i="5"/>
  <c r="S15" i="5"/>
  <c r="J15" i="5"/>
  <c r="J16" i="5" s="1"/>
  <c r="F15" i="5"/>
  <c r="F16" i="5" s="1"/>
  <c r="E15" i="5"/>
  <c r="E16" i="5" s="1"/>
  <c r="D15" i="5"/>
  <c r="D16" i="5" s="1"/>
  <c r="C15" i="5"/>
  <c r="C16" i="5" s="1"/>
  <c r="U14" i="5"/>
  <c r="T14" i="5"/>
  <c r="S14" i="5"/>
  <c r="W13" i="5"/>
  <c r="U13" i="5"/>
  <c r="T13" i="5"/>
  <c r="S13" i="5"/>
  <c r="W12" i="5"/>
  <c r="U12" i="5"/>
  <c r="T12" i="5"/>
  <c r="S12" i="5"/>
  <c r="W11" i="5"/>
  <c r="U11" i="5"/>
  <c r="T11" i="5"/>
  <c r="S11" i="5"/>
  <c r="U10" i="5"/>
  <c r="T10" i="5"/>
  <c r="S10" i="5"/>
  <c r="W9" i="5"/>
  <c r="U9" i="5"/>
  <c r="T9" i="5"/>
  <c r="S9" i="5"/>
  <c r="W8" i="5"/>
  <c r="U8" i="5"/>
  <c r="T8" i="5"/>
  <c r="S8" i="5"/>
  <c r="W7" i="5"/>
  <c r="U7" i="5"/>
  <c r="T7" i="5"/>
  <c r="S7" i="5"/>
  <c r="U6" i="5"/>
  <c r="T6" i="5"/>
  <c r="S6" i="5"/>
  <c r="W5" i="5"/>
  <c r="U5" i="5"/>
  <c r="T5" i="5"/>
  <c r="S5" i="5"/>
  <c r="W4" i="5"/>
  <c r="U4" i="5"/>
  <c r="T4" i="5"/>
  <c r="S4" i="5"/>
  <c r="W3" i="5"/>
  <c r="U3" i="5"/>
  <c r="T3" i="5"/>
  <c r="S3" i="5"/>
  <c r="U2" i="5"/>
  <c r="T2" i="5"/>
  <c r="S2" i="5"/>
  <c r="L29" i="4"/>
  <c r="L28" i="4"/>
  <c r="K28" i="4"/>
  <c r="G28" i="4"/>
  <c r="L21" i="4"/>
  <c r="T16" i="4"/>
  <c r="S16" i="4"/>
  <c r="M16" i="4"/>
  <c r="L16" i="4"/>
  <c r="K16" i="4"/>
  <c r="I16" i="4"/>
  <c r="P16" i="4" s="1"/>
  <c r="R16" i="4" s="1"/>
  <c r="H16" i="4"/>
  <c r="G16" i="4"/>
  <c r="W15" i="4"/>
  <c r="U15" i="4"/>
  <c r="U16" i="4" s="1"/>
  <c r="T15" i="4"/>
  <c r="S15" i="4"/>
  <c r="J15" i="4"/>
  <c r="J16" i="4" s="1"/>
  <c r="F15" i="4"/>
  <c r="F16" i="4" s="1"/>
  <c r="E15" i="4"/>
  <c r="E16" i="4" s="1"/>
  <c r="D15" i="4"/>
  <c r="D16" i="4" s="1"/>
  <c r="C15" i="4"/>
  <c r="C16" i="4" s="1"/>
  <c r="U14" i="4"/>
  <c r="T14" i="4"/>
  <c r="S14" i="4"/>
  <c r="U13" i="4"/>
  <c r="T13" i="4"/>
  <c r="S13" i="4"/>
  <c r="U12" i="4"/>
  <c r="T12" i="4"/>
  <c r="S12" i="4"/>
  <c r="W11" i="4"/>
  <c r="U11" i="4"/>
  <c r="T11" i="4"/>
  <c r="S11" i="4"/>
  <c r="W10" i="4"/>
  <c r="U10" i="4"/>
  <c r="T10" i="4"/>
  <c r="S10" i="4"/>
  <c r="U9" i="4"/>
  <c r="T9" i="4"/>
  <c r="S9" i="4"/>
  <c r="U8" i="4"/>
  <c r="T8" i="4"/>
  <c r="S8" i="4"/>
  <c r="W7" i="4"/>
  <c r="U7" i="4"/>
  <c r="T7" i="4"/>
  <c r="S7" i="4"/>
  <c r="U6" i="4"/>
  <c r="T6" i="4"/>
  <c r="S6" i="4"/>
  <c r="U5" i="4"/>
  <c r="T5" i="4"/>
  <c r="S5" i="4"/>
  <c r="U4" i="4"/>
  <c r="T4" i="4"/>
  <c r="S4" i="4"/>
  <c r="W3" i="4"/>
  <c r="U3" i="4"/>
  <c r="T3" i="4"/>
  <c r="S3" i="4"/>
  <c r="W2" i="4"/>
  <c r="U2" i="4"/>
  <c r="T2" i="4"/>
  <c r="S2" i="4"/>
  <c r="L29" i="3"/>
  <c r="L28" i="3"/>
  <c r="K28" i="3"/>
  <c r="G28" i="3"/>
  <c r="L20" i="3"/>
  <c r="T16" i="3"/>
  <c r="S16" i="3"/>
  <c r="M16" i="3"/>
  <c r="N16" i="3" s="1"/>
  <c r="L16" i="3"/>
  <c r="K16" i="3"/>
  <c r="I16" i="3"/>
  <c r="P16" i="3" s="1"/>
  <c r="R16" i="3" s="1"/>
  <c r="H16" i="3"/>
  <c r="G16" i="3"/>
  <c r="W15" i="3"/>
  <c r="U15" i="3"/>
  <c r="T15" i="3"/>
  <c r="S15" i="3"/>
  <c r="J15" i="3"/>
  <c r="J16" i="3" s="1"/>
  <c r="F15" i="3"/>
  <c r="F16" i="3" s="1"/>
  <c r="E15" i="3"/>
  <c r="E16" i="3" s="1"/>
  <c r="D15" i="3"/>
  <c r="D16" i="3" s="1"/>
  <c r="C15" i="3"/>
  <c r="C16" i="3" s="1"/>
  <c r="U14" i="3"/>
  <c r="T14" i="3"/>
  <c r="S14" i="3"/>
  <c r="U13" i="3"/>
  <c r="T13" i="3"/>
  <c r="S13" i="3"/>
  <c r="U12" i="3"/>
  <c r="T12" i="3"/>
  <c r="S12" i="3"/>
  <c r="W11" i="3"/>
  <c r="U11" i="3"/>
  <c r="T11" i="3"/>
  <c r="S11" i="3"/>
  <c r="U10" i="3"/>
  <c r="T10" i="3"/>
  <c r="S10" i="3"/>
  <c r="U9" i="3"/>
  <c r="T9" i="3"/>
  <c r="S9" i="3"/>
  <c r="U8" i="3"/>
  <c r="T8" i="3"/>
  <c r="S8" i="3"/>
  <c r="W7" i="3"/>
  <c r="U7" i="3"/>
  <c r="T7" i="3"/>
  <c r="S7" i="3"/>
  <c r="U6" i="3"/>
  <c r="T6" i="3"/>
  <c r="S6" i="3"/>
  <c r="U5" i="3"/>
  <c r="T5" i="3"/>
  <c r="S5" i="3"/>
  <c r="U4" i="3"/>
  <c r="T4" i="3"/>
  <c r="S4" i="3"/>
  <c r="W3" i="3"/>
  <c r="U3" i="3"/>
  <c r="T3" i="3"/>
  <c r="S3" i="3"/>
  <c r="U2" i="3"/>
  <c r="U16" i="3" s="1"/>
  <c r="T2" i="3"/>
  <c r="S2" i="3"/>
  <c r="L29" i="2"/>
  <c r="L28" i="2"/>
  <c r="K28" i="2"/>
  <c r="G28" i="2"/>
  <c r="L24" i="2"/>
  <c r="T16" i="2"/>
  <c r="S16" i="2"/>
  <c r="M16" i="2"/>
  <c r="N16" i="2" s="1"/>
  <c r="L16" i="2"/>
  <c r="K16" i="2"/>
  <c r="I16" i="2"/>
  <c r="P16" i="2" s="1"/>
  <c r="R16" i="2" s="1"/>
  <c r="H16" i="2"/>
  <c r="G16" i="2"/>
  <c r="W15" i="2"/>
  <c r="U15" i="2"/>
  <c r="U16" i="2" s="1"/>
  <c r="T15" i="2"/>
  <c r="S15" i="2"/>
  <c r="J15" i="2"/>
  <c r="J16" i="2" s="1"/>
  <c r="F15" i="2"/>
  <c r="F16" i="2" s="1"/>
  <c r="E15" i="2"/>
  <c r="E16" i="2" s="1"/>
  <c r="D15" i="2"/>
  <c r="D16" i="2" s="1"/>
  <c r="C15" i="2"/>
  <c r="C16" i="2" s="1"/>
  <c r="U14" i="2"/>
  <c r="T14" i="2"/>
  <c r="S14" i="2"/>
  <c r="U13" i="2"/>
  <c r="T13" i="2"/>
  <c r="S13" i="2"/>
  <c r="U12" i="2"/>
  <c r="T12" i="2"/>
  <c r="S12" i="2"/>
  <c r="W11" i="2"/>
  <c r="U11" i="2"/>
  <c r="T11" i="2"/>
  <c r="S11" i="2"/>
  <c r="U10" i="2"/>
  <c r="T10" i="2"/>
  <c r="S10" i="2"/>
  <c r="U9" i="2"/>
  <c r="T9" i="2"/>
  <c r="S9" i="2"/>
  <c r="U8" i="2"/>
  <c r="T8" i="2"/>
  <c r="S8" i="2"/>
  <c r="W7" i="2"/>
  <c r="U7" i="2"/>
  <c r="T7" i="2"/>
  <c r="S7" i="2"/>
  <c r="U6" i="2"/>
  <c r="T6" i="2"/>
  <c r="S6" i="2"/>
  <c r="U5" i="2"/>
  <c r="T5" i="2"/>
  <c r="S5" i="2"/>
  <c r="U4" i="2"/>
  <c r="T4" i="2"/>
  <c r="S4" i="2"/>
  <c r="W3" i="2"/>
  <c r="U3" i="2"/>
  <c r="T3" i="2"/>
  <c r="S3" i="2"/>
  <c r="U2" i="2"/>
  <c r="T2" i="2"/>
  <c r="S2" i="2"/>
  <c r="L29" i="1"/>
  <c r="L28" i="1"/>
  <c r="K28" i="1"/>
  <c r="G28" i="1"/>
  <c r="N23" i="1"/>
  <c r="T16" i="1"/>
  <c r="S16" i="1"/>
  <c r="M16" i="1"/>
  <c r="L16" i="1"/>
  <c r="N16" i="1" s="1"/>
  <c r="K16" i="1"/>
  <c r="H16" i="1"/>
  <c r="G16" i="1"/>
  <c r="W15" i="1"/>
  <c r="U15" i="1"/>
  <c r="T15" i="1"/>
  <c r="S15" i="1"/>
  <c r="J15" i="1"/>
  <c r="J16" i="1" s="1"/>
  <c r="F15" i="1"/>
  <c r="F16" i="1" s="1"/>
  <c r="E15" i="1"/>
  <c r="E16" i="1" s="1"/>
  <c r="D15" i="1"/>
  <c r="D16" i="1" s="1"/>
  <c r="C15" i="1"/>
  <c r="C16" i="1" s="1"/>
  <c r="U14" i="1"/>
  <c r="T14" i="1"/>
  <c r="S14" i="1"/>
  <c r="U13" i="1"/>
  <c r="T13" i="1"/>
  <c r="S13" i="1"/>
  <c r="W12" i="1"/>
  <c r="U12" i="1"/>
  <c r="T12" i="1"/>
  <c r="S12" i="1"/>
  <c r="W11" i="1"/>
  <c r="U11" i="1"/>
  <c r="T11" i="1"/>
  <c r="S11" i="1"/>
  <c r="U10" i="1"/>
  <c r="T10" i="1"/>
  <c r="S10" i="1"/>
  <c r="U9" i="1"/>
  <c r="T9" i="1"/>
  <c r="S9" i="1"/>
  <c r="W8" i="1"/>
  <c r="U8" i="1"/>
  <c r="T8" i="1"/>
  <c r="S8" i="1"/>
  <c r="W7" i="1"/>
  <c r="U7" i="1"/>
  <c r="T7" i="1"/>
  <c r="S7" i="1"/>
  <c r="W6" i="1"/>
  <c r="U6" i="1"/>
  <c r="T6" i="1"/>
  <c r="S6" i="1"/>
  <c r="U5" i="1"/>
  <c r="T5" i="1"/>
  <c r="S5" i="1"/>
  <c r="W4" i="1"/>
  <c r="U4" i="1"/>
  <c r="T4" i="1"/>
  <c r="S4" i="1"/>
  <c r="W3" i="1"/>
  <c r="U3" i="1"/>
  <c r="T3" i="1"/>
  <c r="S3" i="1"/>
  <c r="U2" i="1"/>
  <c r="U16" i="1" s="1"/>
  <c r="T2" i="1"/>
  <c r="S2" i="1"/>
  <c r="X16" i="5" l="1"/>
  <c r="AV6" i="6"/>
  <c r="X16" i="4"/>
  <c r="AV5" i="6"/>
  <c r="X7" i="6"/>
  <c r="AW4" i="6"/>
  <c r="M7" i="6"/>
  <c r="Y7" i="6"/>
  <c r="AW6" i="6"/>
  <c r="AW5" i="6"/>
  <c r="F7" i="6"/>
  <c r="W7" i="6"/>
  <c r="AJ7" i="6"/>
  <c r="AV7" i="6"/>
  <c r="Q16" i="5"/>
  <c r="Z6" i="6" s="1"/>
  <c r="W16" i="4"/>
  <c r="AL5" i="6" s="1"/>
  <c r="Q16" i="4"/>
  <c r="Z5" i="6" s="1"/>
  <c r="X16" i="3"/>
  <c r="W16" i="3"/>
  <c r="AL4" i="6" s="1"/>
  <c r="X16" i="2"/>
  <c r="W16" i="2"/>
  <c r="AL3" i="6" s="1"/>
  <c r="AW3" i="6" s="1"/>
  <c r="X16" i="1"/>
  <c r="W16" i="1"/>
  <c r="AL2" i="6" s="1"/>
  <c r="AW2" i="6" s="1"/>
  <c r="N16" i="5"/>
  <c r="V16" i="5" s="1"/>
  <c r="AK6" i="6" s="1"/>
  <c r="N16" i="4"/>
  <c r="Q16" i="3"/>
  <c r="Q16" i="2"/>
  <c r="I16" i="1"/>
  <c r="P16" i="1" s="1"/>
  <c r="R16" i="1" s="1"/>
  <c r="Q16" i="1"/>
  <c r="V16" i="3" l="1"/>
  <c r="AK4" i="6" s="1"/>
  <c r="Z4" i="6"/>
  <c r="AW7" i="6"/>
  <c r="AA16" i="4"/>
  <c r="AP5" i="6" s="1"/>
  <c r="V16" i="4"/>
  <c r="AK5" i="6" s="1"/>
  <c r="V16" i="2"/>
  <c r="AK3" i="6" s="1"/>
  <c r="Z3" i="6"/>
  <c r="AL7" i="6"/>
  <c r="V16" i="1"/>
  <c r="Z2" i="6"/>
  <c r="AD16" i="5"/>
  <c r="AS6" i="6" s="1"/>
  <c r="AA16" i="5"/>
  <c r="AP6" i="6" s="1"/>
  <c r="AD16" i="4"/>
  <c r="AS5" i="6" s="1"/>
  <c r="AD16" i="3"/>
  <c r="AS4" i="6" s="1"/>
  <c r="AA16" i="3"/>
  <c r="AP4" i="6" s="1"/>
  <c r="AA16" i="2"/>
  <c r="AP3" i="6" s="1"/>
  <c r="AD16" i="2" l="1"/>
  <c r="AS3" i="6" s="1"/>
  <c r="AD16" i="1"/>
  <c r="AS2" i="6" s="1"/>
  <c r="AA16" i="1"/>
  <c r="AP2" i="6" s="1"/>
  <c r="AK2" i="6"/>
</calcChain>
</file>

<file path=xl/sharedStrings.xml><?xml version="1.0" encoding="utf-8"?>
<sst xmlns="http://schemas.openxmlformats.org/spreadsheetml/2006/main" count="521" uniqueCount="105">
  <si>
    <t>Wave nr</t>
  </si>
  <si>
    <t>Age group</t>
  </si>
  <si>
    <t>Total hospital admissions from DATCOV</t>
  </si>
  <si>
    <t>Hospital admissions with admission reason from DATCOV</t>
  </si>
  <si>
    <t>Nr COVID hospitalised (unadjusted)</t>
  </si>
  <si>
    <t>Number of COVID-19 deaths irrespective of diagnosis</t>
  </si>
  <si>
    <t>Nr COVID hospitalised (adjusted)</t>
  </si>
  <si>
    <t>Pop estimate peak admit</t>
  </si>
  <si>
    <t>Incidence hospitalisation</t>
  </si>
  <si>
    <t>Nr COVID hospitalised (adjusted)/ COVID-19 hospitalisations that did not lead to death</t>
  </si>
  <si>
    <t>COVID deaths from COVID admissions</t>
  </si>
  <si>
    <t>In hospital deaths (adjusted)</t>
  </si>
  <si>
    <t>Pop estimate peak death</t>
  </si>
  <si>
    <t>Incidence in hospital death</t>
  </si>
  <si>
    <t>COVID attrib excess deaths</t>
  </si>
  <si>
    <t>Incidence non med attend severe</t>
  </si>
  <si>
    <t>Incidence non med attend fatal</t>
  </si>
  <si>
    <t>Incidence Total severe</t>
  </si>
  <si>
    <t>Incidence Total severe CI low</t>
  </si>
  <si>
    <t>Incidence Total severe CI high</t>
  </si>
  <si>
    <t>Total severe</t>
  </si>
  <si>
    <t>Incidence Total fatal</t>
  </si>
  <si>
    <t>Total fatal</t>
  </si>
  <si>
    <t>Attack rate</t>
  </si>
  <si>
    <t>Attack rate CI low</t>
  </si>
  <si>
    <t>Attack rate CI high</t>
  </si>
  <si>
    <t xml:space="preserve">Incidence Non severe non fatal </t>
  </si>
  <si>
    <t>Incidence Non severe non fatal CI low</t>
  </si>
  <si>
    <t>Incidence Non severe non fatal CI high</t>
  </si>
  <si>
    <t>IFR</t>
  </si>
  <si>
    <t>IFR CI low</t>
  </si>
  <si>
    <t>IFR CI high</t>
  </si>
  <si>
    <t>Nr of infections</t>
  </si>
  <si>
    <t>1</t>
  </si>
  <si>
    <t>0-4</t>
  </si>
  <si>
    <t>5-9</t>
  </si>
  <si>
    <t>10-14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+</t>
  </si>
  <si>
    <t>HUS severe count</t>
  </si>
  <si>
    <t>Medically and non-medically attended</t>
  </si>
  <si>
    <t>HUS severe total</t>
  </si>
  <si>
    <t>severe non-fatal incidence total</t>
  </si>
  <si>
    <t>prop HUS</t>
  </si>
  <si>
    <t>Symbols</t>
  </si>
  <si>
    <t>B</t>
  </si>
  <si>
    <t>C</t>
  </si>
  <si>
    <t>A</t>
  </si>
  <si>
    <t>D</t>
  </si>
  <si>
    <t>P_H</t>
  </si>
  <si>
    <t xml:space="preserve">S_M = </t>
  </si>
  <si>
    <t>[(B-D)*(A/C)]/[(1- (E/A))]</t>
  </si>
  <si>
    <t>P_D</t>
  </si>
  <si>
    <t xml:space="preserve">F_M = </t>
  </si>
  <si>
    <t>0,85*excess deaths provided (G)</t>
  </si>
  <si>
    <t>S_N = [S_M/mean(HUS)] - S_M</t>
  </si>
  <si>
    <t xml:space="preserve">{(0,85*G) - </t>
  </si>
  <si>
    <t xml:space="preserve">Incidence non med attend severe + </t>
  </si>
  <si>
    <t xml:space="preserve">Incidence non med attend fatal + </t>
  </si>
  <si>
    <t>Wave AR = Nr of infections/P_H</t>
  </si>
  <si>
    <t>(Attack rate x 100000) - Incidence total severe -</t>
  </si>
  <si>
    <t>Incidence total fatal/(Attack rate x 100000)</t>
  </si>
  <si>
    <t>Attack rate x P_H</t>
  </si>
  <si>
    <t>[(B-D)*(A/C)]x (100000/P_H)</t>
  </si>
  <si>
    <t>{[(B-D)*(A/C)]/[(1- (E/A))] -</t>
  </si>
  <si>
    <t>If value less than COVID-19 deaths, assign</t>
  </si>
  <si>
    <t>[(B-D)*(A/C)]/[(1- (E/A))] -</t>
  </si>
  <si>
    <t>Incidence total fatal</t>
  </si>
  <si>
    <t>[(B-D)*(A/C)]}X (100000/P_D)</t>
  </si>
  <si>
    <t>value of COVID-19 deaths</t>
  </si>
  <si>
    <t>[(B-D)*(A/C)]}</t>
  </si>
  <si>
    <t>x (100000/P_D)</t>
  </si>
  <si>
    <t>In hospital deaths</t>
  </si>
  <si>
    <t>2</t>
  </si>
  <si>
    <t>3</t>
  </si>
  <si>
    <t>4</t>
  </si>
  <si>
    <t>Nr COVID hospitalised</t>
  </si>
  <si>
    <t>Attack Rate CI low</t>
  </si>
  <si>
    <t>5</t>
  </si>
  <si>
    <t>Incidence hospitalisation CI_low</t>
  </si>
  <si>
    <t>Incidence hospitalisation CI_high</t>
  </si>
  <si>
    <t>HFR</t>
  </si>
  <si>
    <t>HFR CI_low</t>
  </si>
  <si>
    <t>HFR CI_high</t>
  </si>
  <si>
    <t>Incidence in hospital death CI_low</t>
  </si>
  <si>
    <t>Incidence in hospital death CI_high</t>
  </si>
  <si>
    <t>Incidence non med attend severe CI_low</t>
  </si>
  <si>
    <t>Incidence non med attend severe CI_high</t>
  </si>
  <si>
    <t>Non med attend severe</t>
  </si>
  <si>
    <t>Incidence non med attend fatal CI_low</t>
  </si>
  <si>
    <t>Incidence non med attend fatal CI_high</t>
  </si>
  <si>
    <t>Non med attend fatal</t>
  </si>
  <si>
    <t>SRIF</t>
  </si>
  <si>
    <t>SRIF CI_low</t>
  </si>
  <si>
    <t>SRIF CI_high</t>
  </si>
  <si>
    <t>Nr non severe non fatal inf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  <xf numFmtId="0" fontId="2" fillId="0" borderId="0" xfId="1"/>
    <xf numFmtId="0" fontId="1" fillId="2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externalLink" Target="externalLinks/externalLink7.xml"/><Relationship Id="rId18" Type="http://schemas.openxmlformats.org/officeDocument/2006/relationships/externalLink" Target="externalLinks/externalLink12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5.xml"/><Relationship Id="rId7" Type="http://schemas.openxmlformats.org/officeDocument/2006/relationships/externalLink" Target="externalLinks/externalLink1.xml"/><Relationship Id="rId12" Type="http://schemas.openxmlformats.org/officeDocument/2006/relationships/externalLink" Target="externalLinks/externalLink6.xml"/><Relationship Id="rId17" Type="http://schemas.openxmlformats.org/officeDocument/2006/relationships/externalLink" Target="externalLinks/externalLink11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0.xml"/><Relationship Id="rId20" Type="http://schemas.openxmlformats.org/officeDocument/2006/relationships/externalLink" Target="externalLinks/externalLink1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5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9.xml"/><Relationship Id="rId23" Type="http://schemas.openxmlformats.org/officeDocument/2006/relationships/externalLink" Target="externalLinks/externalLink17.xml"/><Relationship Id="rId10" Type="http://schemas.openxmlformats.org/officeDocument/2006/relationships/externalLink" Target="externalLinks/externalLink4.xml"/><Relationship Id="rId19" Type="http://schemas.openxmlformats.org/officeDocument/2006/relationships/externalLink" Target="externalLinks/externalLink1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externalLink" Target="externalLinks/externalLink8.xml"/><Relationship Id="rId22" Type="http://schemas.openxmlformats.org/officeDocument/2006/relationships/externalLink" Target="externalLinks/externalLink16.xml"/><Relationship Id="rId27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confidence_intervals_total_severe_fatal.xlsx" TargetMode="External"/><Relationship Id="rId1" Type="http://schemas.openxmlformats.org/officeDocument/2006/relationships/externalLinkPath" Target="/Users/Perceval/Documents/L_Bolton/Burden_estimation/Output/confidence_intervals_total_severe_fatal.xlsx" TargetMode="External"/></Relationships>
</file>

<file path=xl/externalLinks/_rels/externalLink10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\non_med_attend_total_ci_wave_3.xlsx" TargetMode="External"/><Relationship Id="rId1" Type="http://schemas.openxmlformats.org/officeDocument/2006/relationships/externalLinkPath" Target="non_med_attend_total_ci_wave_3.xlsx" TargetMode="External"/></Relationships>
</file>

<file path=xl/externalLinks/_rels/externalLink1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\non_med_total_4_add.xlsx" TargetMode="External"/><Relationship Id="rId1" Type="http://schemas.openxmlformats.org/officeDocument/2006/relationships/externalLinkPath" Target="non_med_total_4_add.xlsx" TargetMode="External"/></Relationships>
</file>

<file path=xl/externalLinks/_rels/externalLink1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\non_med_attend_total_ci_wave_4.xlsx" TargetMode="External"/><Relationship Id="rId1" Type="http://schemas.openxmlformats.org/officeDocument/2006/relationships/externalLinkPath" Target="non_med_attend_total_ci_wave_4.xlsx" TargetMode="External"/></Relationships>
</file>

<file path=xl/externalLinks/_rels/externalLink1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\non_med_total_5_add.xlsx" TargetMode="External"/><Relationship Id="rId1" Type="http://schemas.openxmlformats.org/officeDocument/2006/relationships/externalLinkPath" Target="non_med_total_5_add.xlsx" TargetMode="External"/></Relationships>
</file>

<file path=xl/externalLinks/_rels/externalLink1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\non_med_attend_total_5_ci_wave.xlsx" TargetMode="External"/><Relationship Id="rId1" Type="http://schemas.openxmlformats.org/officeDocument/2006/relationships/externalLinkPath" Target="non_med_attend_total_5_ci_wave.xlsx" TargetMode="External"/></Relationships>
</file>

<file path=xl/externalLinks/_rels/externalLink15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LATEST%20RESULTS-%20NON%20MED\incidence_full_nrs.xlsx" TargetMode="External"/><Relationship Id="rId1" Type="http://schemas.openxmlformats.org/officeDocument/2006/relationships/externalLinkPath" Target="/Users/Perceval/Documents/L_Bolton/Burden_estimation/Output/LATEST%20RESULTS-%20NON%20MED/incidence_full_nrs.xlsx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burden_numbers_0.9.xlsx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infection_rates_ages_0.9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\non_med_total_1_add.xlsx" TargetMode="External"/><Relationship Id="rId1" Type="http://schemas.openxmlformats.org/officeDocument/2006/relationships/externalLinkPath" Target="non_med_total_1_add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LATEST%20RESULTS-%20NON%20MED\burden%20numbers%20age_formulas.xlsx" TargetMode="External"/><Relationship Id="rId1" Type="http://schemas.openxmlformats.org/officeDocument/2006/relationships/externalLinkPath" Target="/Users/Perceval/Documents/L_Bolton/Burden_estimation/Output/LATEST%20RESULTS-%20NON%20MED/burden%20numbers%20age_formulas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confidence_intervals_total.xlsx" TargetMode="External"/><Relationship Id="rId1" Type="http://schemas.openxmlformats.org/officeDocument/2006/relationships/externalLinkPath" Target="/Users/Perceval/Documents/L_Bolton/Burden_estimation/Output/confidence_intervals_total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\non_med_attend_total_ci_wave_1.xlsx" TargetMode="External"/><Relationship Id="rId1" Type="http://schemas.openxmlformats.org/officeDocument/2006/relationships/externalLinkPath" Target="non_med_attend_total_ci_wave_1.xlsx" TargetMode="External"/></Relationships>
</file>

<file path=xl/externalLinks/_rels/externalLink6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non_attend_burden_numbers.xlsx" TargetMode="External"/><Relationship Id="rId1" Type="http://schemas.openxmlformats.org/officeDocument/2006/relationships/externalLinkPath" Target="/Users/Perceval/Documents/L_Bolton/Burden_estimation/Output/non_attend_burden_numbers.xlsx" TargetMode="External"/></Relationships>
</file>

<file path=xl/externalLinks/_rels/externalLink7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\non_med_total_2_add.xlsx" TargetMode="External"/><Relationship Id="rId1" Type="http://schemas.openxmlformats.org/officeDocument/2006/relationships/externalLinkPath" Target="non_med_total_2_add.xlsx" TargetMode="External"/></Relationships>
</file>

<file path=xl/externalLinks/_rels/externalLink8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\non_med_attend_total_ci_wave_2.xlsx" TargetMode="External"/><Relationship Id="rId1" Type="http://schemas.openxmlformats.org/officeDocument/2006/relationships/externalLinkPath" Target="non_med_attend_total_ci_wave_2.xlsx" TargetMode="External"/></Relationships>
</file>

<file path=xl/externalLinks/_rels/externalLink9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Perceval\Documents\L_Bolton\Burden_estimation\Output\excess_0.9\non_med_total_3_add.xlsx" TargetMode="External"/><Relationship Id="rId1" Type="http://schemas.openxmlformats.org/officeDocument/2006/relationships/externalLinkPath" Target="non_med_total_3_ad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C2">
            <v>15.2385966487071</v>
          </cell>
          <cell r="D2">
            <v>20.492895833519199</v>
          </cell>
        </row>
        <row r="3">
          <cell r="C3">
            <v>3.9538500447361602</v>
          </cell>
          <cell r="D3">
            <v>6.0632647050365502</v>
          </cell>
        </row>
        <row r="4">
          <cell r="C4">
            <v>5.5729922746117104</v>
          </cell>
          <cell r="D4">
            <v>8.0935054507960391</v>
          </cell>
        </row>
        <row r="5">
          <cell r="C5">
            <v>13.4056258130868</v>
          </cell>
          <cell r="D5">
            <v>18.196791417638</v>
          </cell>
        </row>
        <row r="6">
          <cell r="C6">
            <v>29.865846602392999</v>
          </cell>
          <cell r="D6">
            <v>38.233215254450002</v>
          </cell>
        </row>
        <row r="7">
          <cell r="C7">
            <v>58.493958451498401</v>
          </cell>
          <cell r="D7">
            <v>74.044443961888206</v>
          </cell>
        </row>
        <row r="8">
          <cell r="C8">
            <v>86.111455563824904</v>
          </cell>
          <cell r="D8">
            <v>108.281720116171</v>
          </cell>
        </row>
        <row r="9">
          <cell r="C9">
            <v>126.79211816707399</v>
          </cell>
          <cell r="D9">
            <v>158.948450299652</v>
          </cell>
        </row>
        <row r="10">
          <cell r="C10">
            <v>170.149949707872</v>
          </cell>
          <cell r="D10">
            <v>211.490783577212</v>
          </cell>
        </row>
        <row r="11">
          <cell r="C11">
            <v>230.426939055622</v>
          </cell>
          <cell r="D11">
            <v>289.72044063621303</v>
          </cell>
        </row>
        <row r="12">
          <cell r="C12">
            <v>323.26132024702798</v>
          </cell>
          <cell r="D12">
            <v>405.63666284655301</v>
          </cell>
        </row>
        <row r="13">
          <cell r="C13">
            <v>367.00465378658402</v>
          </cell>
          <cell r="D13">
            <v>455.92780518045998</v>
          </cell>
        </row>
        <row r="14">
          <cell r="C14">
            <v>364.308655781629</v>
          </cell>
          <cell r="D14">
            <v>454.64729291416</v>
          </cell>
        </row>
        <row r="15">
          <cell r="C15">
            <v>397.45710059251599</v>
          </cell>
          <cell r="D15">
            <v>491.825995823109</v>
          </cell>
        </row>
        <row r="16">
          <cell r="C16">
            <v>34.948624429450803</v>
          </cell>
          <cell r="D16">
            <v>44.220535960215798</v>
          </cell>
        </row>
        <row r="17">
          <cell r="C17">
            <v>7.9040298002779199</v>
          </cell>
          <cell r="D17">
            <v>10.808973992515099</v>
          </cell>
        </row>
        <row r="18">
          <cell r="C18">
            <v>8.2623172361211701</v>
          </cell>
          <cell r="D18">
            <v>11.3444635828958</v>
          </cell>
        </row>
        <row r="19">
          <cell r="C19">
            <v>25.008610297257199</v>
          </cell>
          <cell r="D19">
            <v>32.369755616811901</v>
          </cell>
        </row>
        <row r="20">
          <cell r="C20">
            <v>53.063324597138603</v>
          </cell>
          <cell r="D20">
            <v>66.869588159298104</v>
          </cell>
        </row>
        <row r="21">
          <cell r="C21">
            <v>75.5067019239236</v>
          </cell>
          <cell r="D21">
            <v>94.185848658146398</v>
          </cell>
        </row>
        <row r="22">
          <cell r="C22">
            <v>111.07711526420999</v>
          </cell>
          <cell r="D22">
            <v>139.18574212291901</v>
          </cell>
        </row>
        <row r="23">
          <cell r="C23">
            <v>159.30011831515199</v>
          </cell>
          <cell r="D23">
            <v>197.88096494877601</v>
          </cell>
        </row>
        <row r="24">
          <cell r="C24">
            <v>216.25380044683601</v>
          </cell>
          <cell r="D24">
            <v>268.46663876887197</v>
          </cell>
        </row>
        <row r="25">
          <cell r="C25">
            <v>313.63921369228598</v>
          </cell>
          <cell r="D25">
            <v>388.780107711906</v>
          </cell>
        </row>
        <row r="26">
          <cell r="C26">
            <v>435.30193565624899</v>
          </cell>
          <cell r="D26">
            <v>539.27359271778903</v>
          </cell>
        </row>
        <row r="27">
          <cell r="C27">
            <v>523.64811791066404</v>
          </cell>
          <cell r="D27">
            <v>652.63655097953995</v>
          </cell>
        </row>
        <row r="28">
          <cell r="C28">
            <v>549.64639174700301</v>
          </cell>
          <cell r="D28">
            <v>682.86645812792597</v>
          </cell>
        </row>
        <row r="29">
          <cell r="C29">
            <v>603.76493100479399</v>
          </cell>
          <cell r="D29">
            <v>747.74641759306098</v>
          </cell>
        </row>
        <row r="30">
          <cell r="C30">
            <v>51.836050156293702</v>
          </cell>
          <cell r="D30">
            <v>65.071619558059496</v>
          </cell>
        </row>
        <row r="31">
          <cell r="C31">
            <v>12.5627686771433</v>
          </cell>
          <cell r="D31">
            <v>16.6898826588181</v>
          </cell>
        </row>
        <row r="32">
          <cell r="C32">
            <v>17.169388595694699</v>
          </cell>
          <cell r="D32">
            <v>22.210585870170799</v>
          </cell>
        </row>
        <row r="33">
          <cell r="C33">
            <v>46.386347766933397</v>
          </cell>
          <cell r="D33">
            <v>58.268192286379502</v>
          </cell>
        </row>
        <row r="34">
          <cell r="C34">
            <v>74.515235219310895</v>
          </cell>
          <cell r="D34">
            <v>93.124126723271104</v>
          </cell>
        </row>
        <row r="35">
          <cell r="C35">
            <v>108.993991862646</v>
          </cell>
          <cell r="D35">
            <v>136.46663487212899</v>
          </cell>
        </row>
        <row r="36">
          <cell r="C36">
            <v>141.981854789789</v>
          </cell>
          <cell r="D36">
            <v>176.238856993978</v>
          </cell>
        </row>
        <row r="37">
          <cell r="C37">
            <v>189.24197837116</v>
          </cell>
          <cell r="D37">
            <v>233.962833520732</v>
          </cell>
        </row>
        <row r="38">
          <cell r="C38">
            <v>244.510268890285</v>
          </cell>
          <cell r="D38">
            <v>303.48593256486902</v>
          </cell>
        </row>
        <row r="39">
          <cell r="C39">
            <v>361.69855228208797</v>
          </cell>
          <cell r="D39">
            <v>447.50248962111198</v>
          </cell>
        </row>
        <row r="40">
          <cell r="C40">
            <v>494.736726906375</v>
          </cell>
          <cell r="D40">
            <v>614.810459747457</v>
          </cell>
        </row>
        <row r="41">
          <cell r="C41">
            <v>597.58663621284904</v>
          </cell>
          <cell r="D41">
            <v>740.46864464567398</v>
          </cell>
        </row>
        <row r="42">
          <cell r="C42">
            <v>585.19654249251005</v>
          </cell>
          <cell r="D42">
            <v>730.48906943288898</v>
          </cell>
        </row>
        <row r="43">
          <cell r="C43">
            <v>745.55684812324296</v>
          </cell>
          <cell r="D43">
            <v>922.21422824661602</v>
          </cell>
        </row>
        <row r="44">
          <cell r="C44">
            <v>77.888899695688707</v>
          </cell>
          <cell r="D44">
            <v>97.666901236359905</v>
          </cell>
        </row>
        <row r="45">
          <cell r="C45">
            <v>20.798984928890299</v>
          </cell>
          <cell r="D45">
            <v>26.9662149939088</v>
          </cell>
        </row>
        <row r="46">
          <cell r="C46">
            <v>21.133083840308402</v>
          </cell>
          <cell r="D46">
            <v>27.202091543888201</v>
          </cell>
        </row>
        <row r="47">
          <cell r="C47">
            <v>44.541957480379601</v>
          </cell>
          <cell r="D47">
            <v>56.505070283639199</v>
          </cell>
        </row>
        <row r="48">
          <cell r="C48">
            <v>70.829650464866802</v>
          </cell>
          <cell r="D48">
            <v>88.917131060677903</v>
          </cell>
        </row>
        <row r="49">
          <cell r="C49">
            <v>87.454397545550805</v>
          </cell>
          <cell r="D49">
            <v>109.48482860343699</v>
          </cell>
        </row>
        <row r="50">
          <cell r="C50">
            <v>96.632335885436305</v>
          </cell>
          <cell r="D50">
            <v>121.111430976374</v>
          </cell>
        </row>
        <row r="51">
          <cell r="C51">
            <v>96.926604636376794</v>
          </cell>
          <cell r="D51">
            <v>121.741422397316</v>
          </cell>
        </row>
        <row r="52">
          <cell r="C52">
            <v>92.355666347975102</v>
          </cell>
          <cell r="D52">
            <v>116.483461984553</v>
          </cell>
        </row>
        <row r="53">
          <cell r="C53">
            <v>99.057205284536394</v>
          </cell>
          <cell r="D53">
            <v>123.879298874846</v>
          </cell>
        </row>
        <row r="54">
          <cell r="C54">
            <v>119.91465648052301</v>
          </cell>
          <cell r="D54">
            <v>151.55239181876701</v>
          </cell>
        </row>
        <row r="55">
          <cell r="C55">
            <v>150.01269587060099</v>
          </cell>
          <cell r="D55">
            <v>188.76977573423201</v>
          </cell>
        </row>
        <row r="56">
          <cell r="C56">
            <v>171.91800642787399</v>
          </cell>
          <cell r="D56">
            <v>216.895514467921</v>
          </cell>
        </row>
        <row r="57">
          <cell r="C57">
            <v>306.32713754277199</v>
          </cell>
          <cell r="D57">
            <v>380.174106573703</v>
          </cell>
        </row>
        <row r="58">
          <cell r="C58">
            <v>46.173580816489903</v>
          </cell>
          <cell r="D58">
            <v>58.838808380919602</v>
          </cell>
        </row>
        <row r="59">
          <cell r="C59">
            <v>11.6264401857823</v>
          </cell>
          <cell r="D59">
            <v>15.608674901619301</v>
          </cell>
        </row>
        <row r="60">
          <cell r="C60">
            <v>7.4512240858834904</v>
          </cell>
          <cell r="D60">
            <v>10.486802395753701</v>
          </cell>
        </row>
        <row r="61">
          <cell r="C61">
            <v>13.216169579623299</v>
          </cell>
          <cell r="D61">
            <v>17.640221631647901</v>
          </cell>
        </row>
        <row r="62">
          <cell r="C62">
            <v>17.637402716204701</v>
          </cell>
          <cell r="D62">
            <v>22.953298036250001</v>
          </cell>
        </row>
        <row r="63">
          <cell r="C63">
            <v>22.341436345667901</v>
          </cell>
          <cell r="D63">
            <v>28.727448720479099</v>
          </cell>
        </row>
        <row r="64">
          <cell r="C64">
            <v>25.090742222135901</v>
          </cell>
          <cell r="D64">
            <v>31.8362400755416</v>
          </cell>
        </row>
        <row r="65">
          <cell r="C65">
            <v>27.177128208720799</v>
          </cell>
          <cell r="D65">
            <v>34.390912535778199</v>
          </cell>
        </row>
        <row r="66">
          <cell r="C66">
            <v>26.519755623216099</v>
          </cell>
          <cell r="D66">
            <v>34.650345326922597</v>
          </cell>
        </row>
        <row r="67">
          <cell r="C67">
            <v>31.988919748599599</v>
          </cell>
          <cell r="D67">
            <v>41.629149448291599</v>
          </cell>
        </row>
        <row r="68">
          <cell r="C68">
            <v>39.1833711341949</v>
          </cell>
          <cell r="D68">
            <v>51.702154228898301</v>
          </cell>
        </row>
        <row r="69">
          <cell r="C69">
            <v>49.963533063424101</v>
          </cell>
          <cell r="D69">
            <v>65.509982661492003</v>
          </cell>
        </row>
        <row r="70">
          <cell r="C70">
            <v>66.328501897802497</v>
          </cell>
          <cell r="D70">
            <v>86.206245193323596</v>
          </cell>
        </row>
        <row r="71">
          <cell r="C71">
            <v>144.07381562428799</v>
          </cell>
          <cell r="D71">
            <v>180.54432672273799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T2">
            <v>28468.116363175501</v>
          </cell>
          <cell r="U2">
            <v>37432.2631205164</v>
          </cell>
          <cell r="V2">
            <v>0.43755277997696501</v>
          </cell>
          <cell r="W2">
            <v>0.57334502203878102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B2">
            <v>37375.7423180728</v>
          </cell>
          <cell r="C2">
            <v>68634.044176213007</v>
          </cell>
          <cell r="D2">
            <v>4.9867291175100699E-2</v>
          </cell>
          <cell r="E2">
            <v>9.1423367154351398E-2</v>
          </cell>
          <cell r="F2">
            <v>0.375</v>
          </cell>
          <cell r="G2">
            <v>0.6875</v>
          </cell>
        </row>
        <row r="3">
          <cell r="B3">
            <v>54141.197024730202</v>
          </cell>
          <cell r="C3">
            <v>76362.655958111296</v>
          </cell>
          <cell r="D3">
            <v>1.79055549793019E-3</v>
          </cell>
          <cell r="E3">
            <v>2.52514236887591E-3</v>
          </cell>
          <cell r="F3">
            <v>0.54166666666666696</v>
          </cell>
          <cell r="G3">
            <v>0.76388888888888895</v>
          </cell>
        </row>
        <row r="4">
          <cell r="B4">
            <v>60576.617422109899</v>
          </cell>
          <cell r="C4">
            <v>81790.691526208902</v>
          </cell>
          <cell r="D4">
            <v>5.0170106318897902E-3</v>
          </cell>
          <cell r="E4">
            <v>6.7729643530512196E-3</v>
          </cell>
          <cell r="F4">
            <v>0.60606060606060597</v>
          </cell>
          <cell r="G4">
            <v>0.81818181818181801</v>
          </cell>
        </row>
        <row r="5">
          <cell r="B5">
            <v>49954.105936929998</v>
          </cell>
          <cell r="C5">
            <v>79495.221655200294</v>
          </cell>
          <cell r="D5">
            <v>1.0688642082320001E-3</v>
          </cell>
          <cell r="E5">
            <v>2.4538211936545799E-3</v>
          </cell>
          <cell r="F5">
            <v>0.5</v>
          </cell>
          <cell r="G5">
            <v>0.79545454545454497</v>
          </cell>
        </row>
        <row r="6">
          <cell r="B6">
            <v>46062.536030991403</v>
          </cell>
          <cell r="C6">
            <v>80686.924035318807</v>
          </cell>
          <cell r="D6">
            <v>1.35417061206889E-2</v>
          </cell>
          <cell r="E6">
            <v>2.3697985711205599E-2</v>
          </cell>
          <cell r="F6">
            <v>0.46153846153846201</v>
          </cell>
          <cell r="G6">
            <v>0.80769230769230804</v>
          </cell>
        </row>
        <row r="7">
          <cell r="B7">
            <v>49894.349489447901</v>
          </cell>
          <cell r="C7">
            <v>88791.536170831299</v>
          </cell>
          <cell r="D7">
            <v>9.3825770334825601E-3</v>
          </cell>
          <cell r="E7">
            <v>1.6680136948413402E-2</v>
          </cell>
          <cell r="F7">
            <v>0.5</v>
          </cell>
          <cell r="G7">
            <v>0.88888888888888895</v>
          </cell>
        </row>
        <row r="8">
          <cell r="B8">
            <v>29260.983445345799</v>
          </cell>
          <cell r="C8">
            <v>76335.024532865995</v>
          </cell>
          <cell r="D8">
            <v>3.9397694431462502E-2</v>
          </cell>
          <cell r="E8">
            <v>0.102434005521802</v>
          </cell>
          <cell r="F8">
            <v>0.29411764705882398</v>
          </cell>
          <cell r="G8">
            <v>0.76470588235294101</v>
          </cell>
        </row>
        <row r="9">
          <cell r="B9">
            <v>28439.380462859899</v>
          </cell>
          <cell r="C9">
            <v>85571.704527060007</v>
          </cell>
          <cell r="D9">
            <v>3.0473593124916799E-2</v>
          </cell>
          <cell r="E9">
            <v>9.1420779374750294E-2</v>
          </cell>
          <cell r="F9">
            <v>0.28571428571428598</v>
          </cell>
          <cell r="G9">
            <v>0.85714285714285698</v>
          </cell>
        </row>
        <row r="10">
          <cell r="B10">
            <v>37823.6410665894</v>
          </cell>
          <cell r="C10">
            <v>76052.143130038501</v>
          </cell>
          <cell r="D10">
            <v>4.9262523420007497E-2</v>
          </cell>
          <cell r="E10">
            <v>9.8876922007300402E-2</v>
          </cell>
          <cell r="F10">
            <v>0.37976190476190502</v>
          </cell>
          <cell r="G10">
            <v>0.76190476190476197</v>
          </cell>
        </row>
        <row r="11">
          <cell r="B11">
            <v>29256.123077548698</v>
          </cell>
          <cell r="C11">
            <v>76319.314882903505</v>
          </cell>
          <cell r="D11">
            <v>5.4144786062366501E-2</v>
          </cell>
          <cell r="E11">
            <v>0.14077644376215301</v>
          </cell>
          <cell r="F11">
            <v>0.29411764705882398</v>
          </cell>
          <cell r="G11">
            <v>0.76470588235294101</v>
          </cell>
        </row>
        <row r="12">
          <cell r="B12">
            <v>14090.249342757999</v>
          </cell>
          <cell r="C12">
            <v>56945.910055003304</v>
          </cell>
          <cell r="D12">
            <v>0.10036675229669099</v>
          </cell>
          <cell r="E12">
            <v>0.40146700918676298</v>
          </cell>
          <cell r="F12">
            <v>0.14285714285714299</v>
          </cell>
          <cell r="G12">
            <v>0.57142857142857095</v>
          </cell>
        </row>
        <row r="13">
          <cell r="B13">
            <v>8851.5959067181793</v>
          </cell>
          <cell r="C13">
            <v>63401.265189472797</v>
          </cell>
          <cell r="D13">
            <v>0.116875998102282</v>
          </cell>
          <cell r="E13">
            <v>0.81813198671597598</v>
          </cell>
          <cell r="F13">
            <v>9.0909090909090898E-2</v>
          </cell>
          <cell r="G13">
            <v>0.63636363636363602</v>
          </cell>
        </row>
        <row r="14">
          <cell r="B14">
            <v>33001.4431163669</v>
          </cell>
          <cell r="C14">
            <v>79679.453869523801</v>
          </cell>
          <cell r="D14">
            <v>0.14927417218589101</v>
          </cell>
          <cell r="E14">
            <v>0.35825801324613799</v>
          </cell>
          <cell r="F14">
            <v>0.33333333333333298</v>
          </cell>
          <cell r="G14">
            <v>0.8</v>
          </cell>
        </row>
        <row r="15">
          <cell r="B15">
            <v>7658.29771588324</v>
          </cell>
          <cell r="C15">
            <v>36882.613892082998</v>
          </cell>
          <cell r="D15">
            <v>0.77484023424875503</v>
          </cell>
          <cell r="E15">
            <v>3.4867810541194002</v>
          </cell>
          <cell r="F15">
            <v>8.3333333333333301E-2</v>
          </cell>
          <cell r="G15">
            <v>0.375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P2">
            <v>0.41506326763853502</v>
          </cell>
          <cell r="T2">
            <v>53112.387817520997</v>
          </cell>
          <cell r="U2">
            <v>62677.0362109247</v>
          </cell>
          <cell r="V2">
            <v>6.6673664110824704E-2</v>
          </cell>
          <cell r="W2">
            <v>7.8632435820192803E-2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B2">
            <v>21802.327255962198</v>
          </cell>
          <cell r="C2">
            <v>53054.938907444302</v>
          </cell>
          <cell r="D2">
            <v>3.87202725339552E-2</v>
          </cell>
          <cell r="E2">
            <v>9.4034947582462697E-2</v>
          </cell>
        </row>
        <row r="3">
          <cell r="B3">
            <v>36097.848503758498</v>
          </cell>
          <cell r="C3">
            <v>58319.5601276788</v>
          </cell>
          <cell r="D3">
            <v>1.1487006545249601E-4</v>
          </cell>
          <cell r="E3">
            <v>1.1581282217806E-3</v>
          </cell>
        </row>
        <row r="4">
          <cell r="B4">
            <v>27260.379507843099</v>
          </cell>
          <cell r="C4">
            <v>51502.189914715302</v>
          </cell>
          <cell r="D4">
            <v>6.8970122233309901E-3</v>
          </cell>
          <cell r="E4">
            <v>1.30276897551807E-2</v>
          </cell>
        </row>
        <row r="5">
          <cell r="B5">
            <v>22205.6367160189</v>
          </cell>
          <cell r="C5">
            <v>48930.700168421899</v>
          </cell>
          <cell r="D5">
            <v>5.5193199019091697E-4</v>
          </cell>
          <cell r="E5">
            <v>2.1700912754907399E-3</v>
          </cell>
        </row>
        <row r="6">
          <cell r="B6">
            <v>19206.082731585</v>
          </cell>
          <cell r="C6">
            <v>57665.645602879398</v>
          </cell>
          <cell r="D6">
            <v>1.00571670566498E-2</v>
          </cell>
          <cell r="E6">
            <v>3.0171501169949301E-2</v>
          </cell>
        </row>
        <row r="7">
          <cell r="B7">
            <v>5526.4416120815504</v>
          </cell>
          <cell r="C7">
            <v>44415.045411929197</v>
          </cell>
          <cell r="D7">
            <v>7.5395368263915102E-3</v>
          </cell>
          <cell r="E7">
            <v>6.0316294611132103E-2</v>
          </cell>
        </row>
        <row r="8">
          <cell r="B8">
            <v>5829.8187377574304</v>
          </cell>
          <cell r="C8">
            <v>35244.304208530601</v>
          </cell>
          <cell r="D8">
            <v>6.4171610729658907E-2</v>
          </cell>
          <cell r="E8">
            <v>0.385029664377954</v>
          </cell>
        </row>
        <row r="9">
          <cell r="B9">
            <v>14239.188922802099</v>
          </cell>
          <cell r="C9">
            <v>64237.897863439997</v>
          </cell>
          <cell r="D9">
            <v>2.4062956523783301E-2</v>
          </cell>
          <cell r="E9">
            <v>0.108283304357025</v>
          </cell>
        </row>
        <row r="10">
          <cell r="B10">
            <v>9472.9645646736408</v>
          </cell>
          <cell r="C10">
            <v>47568.214940609301</v>
          </cell>
          <cell r="D10">
            <v>4.4122429492677001E-2</v>
          </cell>
          <cell r="E10">
            <v>0.22061214746338501</v>
          </cell>
        </row>
        <row r="11">
          <cell r="B11">
            <v>5502.5122038366198</v>
          </cell>
          <cell r="C11">
            <v>38977.445811751197</v>
          </cell>
          <cell r="D11">
            <v>4.5111889525231701E-2</v>
          </cell>
          <cell r="E11">
            <v>0.31677314274770801</v>
          </cell>
        </row>
        <row r="12">
          <cell r="B12">
            <v>13558.144267612101</v>
          </cell>
          <cell r="C12">
            <v>49924.754122083898</v>
          </cell>
          <cell r="D12">
            <v>6.6640769836694494E-2</v>
          </cell>
          <cell r="E12">
            <v>0.24434948940121301</v>
          </cell>
        </row>
        <row r="13">
          <cell r="B13">
            <v>9015.3950164180005</v>
          </cell>
          <cell r="C13">
            <v>54476.109361869101</v>
          </cell>
          <cell r="D13">
            <v>2.74493384883563E-2</v>
          </cell>
          <cell r="E13">
            <v>0.16469603093013799</v>
          </cell>
        </row>
        <row r="14">
          <cell r="B14">
            <v>12370.706380744001</v>
          </cell>
          <cell r="C14">
            <v>62366.6211116466</v>
          </cell>
          <cell r="D14">
            <v>9.3388122962093201E-2</v>
          </cell>
          <cell r="E14">
            <v>0.466940614810466</v>
          </cell>
        </row>
        <row r="15">
          <cell r="B15">
            <v>24500.0669760124</v>
          </cell>
          <cell r="C15">
            <v>62122.894192642598</v>
          </cell>
          <cell r="D15">
            <v>0.34226976143495003</v>
          </cell>
          <cell r="E15">
            <v>0.85995277560530803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P2">
            <v>0.58600882240853802</v>
          </cell>
          <cell r="T2">
            <v>31280.914090361799</v>
          </cell>
          <cell r="U2">
            <v>40493.358178077702</v>
          </cell>
          <cell r="V2">
            <v>6.3673891844401795E-2</v>
          </cell>
          <cell r="W2">
            <v>8.2384339307654306E-2</v>
          </cell>
        </row>
      </sheetData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Wave 1"/>
      <sheetName val="Wave 2"/>
      <sheetName val="Wave 3"/>
      <sheetName val="Wave 4"/>
      <sheetName val="Wave 5"/>
      <sheetName val="Nationalv2"/>
    </sheetNames>
    <sheetDataSet>
      <sheetData sheetId="0">
        <row r="16">
          <cell r="R16">
            <v>127.98977967555413</v>
          </cell>
          <cell r="S16">
            <v>116.08027839027901</v>
          </cell>
          <cell r="T16">
            <v>143.578693837874</v>
          </cell>
          <cell r="U16">
            <v>76021.334704156601</v>
          </cell>
          <cell r="X16">
            <v>0.25411279787222929</v>
          </cell>
          <cell r="Y16">
            <v>0.18611987381703499</v>
          </cell>
          <cell r="Z16">
            <v>0.28075709779179803</v>
          </cell>
        </row>
      </sheetData>
      <sheetData sheetId="1">
        <row r="16">
          <cell r="R16">
            <v>180.99015314329276</v>
          </cell>
          <cell r="S16">
            <v>163.98485555298899</v>
          </cell>
          <cell r="T16">
            <v>202.83212831986401</v>
          </cell>
          <cell r="U16">
            <v>108040.92350064084</v>
          </cell>
          <cell r="X16">
            <v>0.24153497451463343</v>
          </cell>
          <cell r="Y16">
            <v>0.20833333333333301</v>
          </cell>
          <cell r="Z16">
            <v>0.29427083333333298</v>
          </cell>
        </row>
      </sheetData>
      <sheetData sheetId="2">
        <row r="16">
          <cell r="R16">
            <v>219.53246632192</v>
          </cell>
          <cell r="S16">
            <v>199.15806983580401</v>
          </cell>
          <cell r="T16">
            <v>246.291808397072</v>
          </cell>
          <cell r="U16">
            <v>131743.75572287483</v>
          </cell>
          <cell r="X16">
            <v>0.34367247093620901</v>
          </cell>
          <cell r="Y16">
            <v>0.288557213930348</v>
          </cell>
          <cell r="Z16">
            <v>0.37810945273631802</v>
          </cell>
        </row>
      </sheetData>
      <sheetData sheetId="3">
        <row r="16">
          <cell r="R16">
            <v>101.89214450634532</v>
          </cell>
          <cell r="S16">
            <v>92.274720615461604</v>
          </cell>
          <cell r="T16">
            <v>114.323709667572</v>
          </cell>
          <cell r="U16">
            <v>61438.572749545361</v>
          </cell>
          <cell r="X16">
            <v>0.56753738562797373</v>
          </cell>
          <cell r="Y16">
            <v>0.53266331658291499</v>
          </cell>
          <cell r="Z16">
            <v>0.62820351758794002</v>
          </cell>
        </row>
      </sheetData>
      <sheetData sheetId="4">
        <row r="16">
          <cell r="R16">
            <v>37.403014154864607</v>
          </cell>
          <cell r="S16">
            <v>33.969971943128201</v>
          </cell>
          <cell r="T16">
            <v>42.029593590111404</v>
          </cell>
          <cell r="U16">
            <v>22653.036568201216</v>
          </cell>
          <cell r="X16">
            <v>0.33386496284449541</v>
          </cell>
          <cell r="Y16">
            <v>0.31094527363184099</v>
          </cell>
          <cell r="Z16">
            <v>0.41044776119402998</v>
          </cell>
        </row>
      </sheetData>
      <sheetData sheetId="5"/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Wave 1"/>
      <sheetName val="Wave 2"/>
      <sheetName val="Wave 3"/>
      <sheetName val="Wave 4"/>
      <sheetName val="Wave 5"/>
    </sheetNames>
    <sheetDataSet>
      <sheetData sheetId="0">
        <row r="2">
          <cell r="X2">
            <v>34</v>
          </cell>
        </row>
        <row r="3">
          <cell r="X3">
            <v>10</v>
          </cell>
        </row>
        <row r="4">
          <cell r="X4">
            <v>130</v>
          </cell>
        </row>
        <row r="5">
          <cell r="X5">
            <v>39</v>
          </cell>
        </row>
        <row r="6">
          <cell r="X6">
            <v>351</v>
          </cell>
        </row>
        <row r="7">
          <cell r="X7">
            <v>86</v>
          </cell>
        </row>
        <row r="8">
          <cell r="X8">
            <v>1259</v>
          </cell>
        </row>
        <row r="9">
          <cell r="X9">
            <v>1096</v>
          </cell>
        </row>
        <row r="10">
          <cell r="X10">
            <v>1369</v>
          </cell>
        </row>
        <row r="11">
          <cell r="X11">
            <v>1803</v>
          </cell>
        </row>
        <row r="12">
          <cell r="X12">
            <v>2764</v>
          </cell>
        </row>
        <row r="13">
          <cell r="X13">
            <v>4340</v>
          </cell>
        </row>
        <row r="14">
          <cell r="X14">
            <v>5695</v>
          </cell>
        </row>
        <row r="15">
          <cell r="X15">
            <v>5487</v>
          </cell>
        </row>
        <row r="16">
          <cell r="X16">
            <v>6077</v>
          </cell>
        </row>
        <row r="17">
          <cell r="X17">
            <v>4019</v>
          </cell>
        </row>
        <row r="18">
          <cell r="X18">
            <v>8334</v>
          </cell>
        </row>
      </sheetData>
      <sheetData sheetId="1"/>
      <sheetData sheetId="2"/>
      <sheetData sheetId="3"/>
      <sheetData sheetId="4"/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 1"/>
      <sheetName val="infection_rates_ages_0.9"/>
    </sheetNames>
    <sheetDataSet>
      <sheetData sheetId="0">
        <row r="2">
          <cell r="K2">
            <v>0</v>
          </cell>
          <cell r="M2">
            <v>1.9362699063361699</v>
          </cell>
          <cell r="P2">
            <v>7123.1962984275797</v>
          </cell>
          <cell r="Q2">
            <v>2.71077786887064E-2</v>
          </cell>
          <cell r="R2">
            <v>400230.35124088603</v>
          </cell>
        </row>
        <row r="3">
          <cell r="K3">
            <v>0</v>
          </cell>
          <cell r="M3">
            <v>0.47452472851084199</v>
          </cell>
          <cell r="P3">
            <v>10708.888228109099</v>
          </cell>
          <cell r="Q3">
            <v>4.42889746610119E-3</v>
          </cell>
          <cell r="R3">
            <v>610827.44388916099</v>
          </cell>
        </row>
        <row r="4">
          <cell r="K4">
            <v>2.00980183335259</v>
          </cell>
          <cell r="M4">
            <v>2.31971420985318</v>
          </cell>
          <cell r="P4">
            <v>20745.608438821801</v>
          </cell>
          <cell r="Q4">
            <v>1.11768048292926E-2</v>
          </cell>
          <cell r="R4">
            <v>1163123.11063436</v>
          </cell>
        </row>
        <row r="5">
          <cell r="K5">
            <v>0</v>
          </cell>
          <cell r="M5">
            <v>1.6749370874868801</v>
          </cell>
          <cell r="P5">
            <v>28187.858837445099</v>
          </cell>
          <cell r="Q5">
            <v>5.93841331018077E-3</v>
          </cell>
          <cell r="R5">
            <v>1348763.5649337899</v>
          </cell>
        </row>
        <row r="6">
          <cell r="K6">
            <v>5.2255444807629203</v>
          </cell>
          <cell r="M6">
            <v>7.2885161700280197</v>
          </cell>
          <cell r="P6">
            <v>19006.8072414985</v>
          </cell>
          <cell r="Q6">
            <v>3.8264709892647103E-2</v>
          </cell>
          <cell r="R6">
            <v>917294.29279548104</v>
          </cell>
        </row>
        <row r="7">
          <cell r="K7">
            <v>0</v>
          </cell>
          <cell r="M7">
            <v>4.8088469638693399</v>
          </cell>
          <cell r="P7">
            <v>15314.390908306101</v>
          </cell>
          <cell r="Q7">
            <v>3.1257505265150698E-2</v>
          </cell>
          <cell r="R7">
            <v>831909.90735324903</v>
          </cell>
        </row>
        <row r="8">
          <cell r="K8">
            <v>10.394527612891199</v>
          </cell>
          <cell r="M8">
            <v>22.3548569891495</v>
          </cell>
          <cell r="P8">
            <v>37382.053708769403</v>
          </cell>
          <cell r="Q8">
            <v>5.9612951971065302E-2</v>
          </cell>
          <cell r="R8">
            <v>2111957.1475190301</v>
          </cell>
        </row>
        <row r="9">
          <cell r="K9">
            <v>1.9826656730529499</v>
          </cell>
          <cell r="M9">
            <v>22.850713419446599</v>
          </cell>
          <cell r="P9">
            <v>44280.850256283396</v>
          </cell>
          <cell r="Q9">
            <v>5.1414105193754799E-2</v>
          </cell>
          <cell r="R9">
            <v>2131710.7355456399</v>
          </cell>
        </row>
        <row r="10">
          <cell r="K10">
            <v>4.2838279040843501</v>
          </cell>
          <cell r="M10">
            <v>36.748176312641299</v>
          </cell>
          <cell r="P10">
            <v>49774.6093347731</v>
          </cell>
          <cell r="Q10">
            <v>7.3496352625282493E-2</v>
          </cell>
          <cell r="R10">
            <v>1862677.46779187</v>
          </cell>
        </row>
        <row r="11">
          <cell r="K11">
            <v>1.4132013134484001</v>
          </cell>
          <cell r="M11">
            <v>57.080742449707401</v>
          </cell>
          <cell r="P11">
            <v>46353.509831423798</v>
          </cell>
          <cell r="Q11">
            <v>0.122315876677944</v>
          </cell>
          <cell r="R11">
            <v>1474052.3053661</v>
          </cell>
        </row>
        <row r="12">
          <cell r="K12">
            <v>7.1209803806138101</v>
          </cell>
          <cell r="M12">
            <v>107.958796146216</v>
          </cell>
          <cell r="P12">
            <v>43976.758347725598</v>
          </cell>
          <cell r="Q12">
            <v>0.242907291328986</v>
          </cell>
          <cell r="R12">
            <v>1137882.6814451299</v>
          </cell>
        </row>
        <row r="13">
          <cell r="K13">
            <v>46.490894201213898</v>
          </cell>
          <cell r="M13">
            <v>197.16295040762299</v>
          </cell>
          <cell r="P13">
            <v>29396.5964953859</v>
          </cell>
          <cell r="Q13">
            <v>0.65720983469207805</v>
          </cell>
          <cell r="R13">
            <v>660367.47639867803</v>
          </cell>
        </row>
        <row r="14">
          <cell r="K14">
            <v>88.430657716388794</v>
          </cell>
          <cell r="M14">
            <v>318.53350204255798</v>
          </cell>
          <cell r="P14">
            <v>6419.9400103330099</v>
          </cell>
          <cell r="Q14">
            <v>4.4594690285958096</v>
          </cell>
          <cell r="R14">
            <v>127705.786574175</v>
          </cell>
        </row>
        <row r="15">
          <cell r="K15">
            <v>305.01678944700501</v>
          </cell>
          <cell r="M15">
            <v>660.47422149134297</v>
          </cell>
          <cell r="P15">
            <v>7597.8289081870298</v>
          </cell>
          <cell r="Q15">
            <v>7.5954535471504396</v>
          </cell>
          <cell r="R15">
            <v>314885.738574135</v>
          </cell>
        </row>
        <row r="16">
          <cell r="I16">
            <v>330</v>
          </cell>
          <cell r="K16">
            <v>3.8252661011950702</v>
          </cell>
          <cell r="M16">
            <v>5.8668700960263198</v>
          </cell>
          <cell r="P16">
            <v>15339.6501967603</v>
          </cell>
          <cell r="Q16">
            <v>3.81346556241711E-2</v>
          </cell>
          <cell r="R16">
            <v>865354.60881632997</v>
          </cell>
        </row>
        <row r="17">
          <cell r="I17">
            <v>3</v>
          </cell>
          <cell r="K17">
            <v>0</v>
          </cell>
          <cell r="M17">
            <v>0.113440715325713</v>
          </cell>
          <cell r="P17">
            <v>17382.0196330701</v>
          </cell>
          <cell r="Q17">
            <v>6.5228411312284805E-4</v>
          </cell>
          <cell r="R17">
            <v>987414.25290798198</v>
          </cell>
        </row>
        <row r="18">
          <cell r="I18">
            <v>244</v>
          </cell>
          <cell r="K18">
            <v>3.79610451534157</v>
          </cell>
          <cell r="M18">
            <v>4.3239337366817301</v>
          </cell>
          <cell r="P18">
            <v>39379.949264162096</v>
          </cell>
          <cell r="Q18">
            <v>1.0976139485422899E-2</v>
          </cell>
          <cell r="R18">
            <v>2223003.8195492201</v>
          </cell>
        </row>
        <row r="19">
          <cell r="I19">
            <v>38</v>
          </cell>
          <cell r="K19">
            <v>0</v>
          </cell>
          <cell r="M19">
            <v>1.65411139290748</v>
          </cell>
          <cell r="P19">
            <v>20900.363955193399</v>
          </cell>
          <cell r="Q19">
            <v>7.9029766550024003E-3</v>
          </cell>
          <cell r="R19">
            <v>1014542.4364491</v>
          </cell>
        </row>
        <row r="20">
          <cell r="I20">
            <v>655</v>
          </cell>
          <cell r="K20">
            <v>9.8899632536804791</v>
          </cell>
          <cell r="M20">
            <v>13.713044292825501</v>
          </cell>
          <cell r="P20">
            <v>30696.462367239201</v>
          </cell>
          <cell r="Q20">
            <v>4.4567393951682903E-2</v>
          </cell>
          <cell r="R20">
            <v>1469684.31833845</v>
          </cell>
        </row>
        <row r="21">
          <cell r="I21">
            <v>505</v>
          </cell>
          <cell r="K21">
            <v>2.17942678479137</v>
          </cell>
          <cell r="M21">
            <v>9.41519233274418</v>
          </cell>
          <cell r="P21">
            <v>38796.009541308602</v>
          </cell>
          <cell r="Q21">
            <v>2.4210494569913601E-2</v>
          </cell>
          <cell r="R21">
            <v>2085872.30030222</v>
          </cell>
        </row>
        <row r="22">
          <cell r="I22">
            <v>2369</v>
          </cell>
          <cell r="K22">
            <v>28.9203975420102</v>
          </cell>
          <cell r="M22">
            <v>42.086516751217403</v>
          </cell>
          <cell r="P22">
            <v>17482.004570273901</v>
          </cell>
          <cell r="Q22">
            <v>0.23849026159023201</v>
          </cell>
          <cell r="R22">
            <v>993331.96425032895</v>
          </cell>
        </row>
        <row r="23">
          <cell r="I23">
            <v>2575</v>
          </cell>
          <cell r="K23">
            <v>30.1891778756044</v>
          </cell>
          <cell r="M23">
            <v>52.680876278245997</v>
          </cell>
          <cell r="P23">
            <v>15155.663890007199</v>
          </cell>
          <cell r="Q23">
            <v>0.342425695808599</v>
          </cell>
          <cell r="R23">
            <v>751987.95870719699</v>
          </cell>
        </row>
        <row r="24">
          <cell r="I24">
            <v>3102</v>
          </cell>
          <cell r="K24">
            <v>39.919912351367302</v>
          </cell>
          <cell r="M24">
            <v>81.704247331892901</v>
          </cell>
          <cell r="P24">
            <v>18726.381373786498</v>
          </cell>
          <cell r="Q24">
            <v>0.42894729849243801</v>
          </cell>
          <cell r="R24">
            <v>723165.76206498395</v>
          </cell>
        </row>
        <row r="25">
          <cell r="I25">
            <v>4805</v>
          </cell>
          <cell r="K25">
            <v>77.261126306089693</v>
          </cell>
          <cell r="M25">
            <v>150.224864315134</v>
          </cell>
          <cell r="P25">
            <v>34797.796191392299</v>
          </cell>
          <cell r="Q25">
            <v>0.42563711555954598</v>
          </cell>
          <cell r="R25">
            <v>1128895.9125858401</v>
          </cell>
        </row>
        <row r="26">
          <cell r="I26">
            <v>6557</v>
          </cell>
          <cell r="K26">
            <v>127.73420834892799</v>
          </cell>
          <cell r="M26">
            <v>253.63786342454901</v>
          </cell>
          <cell r="P26">
            <v>10378.119206909299</v>
          </cell>
          <cell r="Q26">
            <v>2.28274077082094</v>
          </cell>
          <cell r="R26">
            <v>287242.42734061799</v>
          </cell>
        </row>
        <row r="27">
          <cell r="I27">
            <v>9380</v>
          </cell>
          <cell r="K27">
            <v>225.47208928429899</v>
          </cell>
          <cell r="M27">
            <v>423.18100922929699</v>
          </cell>
          <cell r="P27">
            <v>8997.3641864261299</v>
          </cell>
          <cell r="Q27">
            <v>4.23181009229297</v>
          </cell>
          <cell r="R27">
            <v>221654.559052236</v>
          </cell>
        </row>
        <row r="28">
          <cell r="I28">
            <v>12419</v>
          </cell>
          <cell r="K28">
            <v>383.41490113685302</v>
          </cell>
          <cell r="M28">
            <v>690.79526008711798</v>
          </cell>
          <cell r="P28">
            <v>23702.307501210202</v>
          </cell>
          <cell r="Q28">
            <v>2.7631810403484698</v>
          </cell>
          <cell r="R28">
            <v>449445.75902394799</v>
          </cell>
        </row>
        <row r="29">
          <cell r="I29">
            <v>47402</v>
          </cell>
          <cell r="K29">
            <v>835.91502568624901</v>
          </cell>
          <cell r="M29">
            <v>1298.6696688789</v>
          </cell>
          <cell r="P29">
            <v>31369.965346559198</v>
          </cell>
          <cell r="Q29">
            <v>3.8960090066366901</v>
          </cell>
          <cell r="R29">
            <v>1216680.96555354</v>
          </cell>
        </row>
        <row r="30">
          <cell r="I30">
            <v>360</v>
          </cell>
          <cell r="K30">
            <v>2.6871752814830501</v>
          </cell>
          <cell r="M30">
            <v>6.3746866551729502</v>
          </cell>
          <cell r="P30">
            <v>31185.784974908602</v>
          </cell>
          <cell r="Q30">
            <v>2.0398997296553398E-2</v>
          </cell>
          <cell r="R30">
            <v>1764792.62566903</v>
          </cell>
        </row>
        <row r="31">
          <cell r="I31">
            <v>14</v>
          </cell>
          <cell r="K31">
            <v>0</v>
          </cell>
          <cell r="M31">
            <v>0.51884544056155202</v>
          </cell>
          <cell r="P31">
            <v>23596.148160877801</v>
          </cell>
          <cell r="Q31">
            <v>2.1974630423783402E-3</v>
          </cell>
          <cell r="R31">
            <v>1334824.15647688</v>
          </cell>
        </row>
        <row r="32">
          <cell r="I32">
            <v>446</v>
          </cell>
          <cell r="K32">
            <v>6.7724881905760501</v>
          </cell>
          <cell r="M32">
            <v>7.8469691868744604</v>
          </cell>
          <cell r="P32">
            <v>37851.446577338298</v>
          </cell>
          <cell r="Q32">
            <v>2.07159986533486E-2</v>
          </cell>
          <cell r="R32">
            <v>2152925.4151013698</v>
          </cell>
        </row>
        <row r="33">
          <cell r="I33">
            <v>56</v>
          </cell>
          <cell r="K33">
            <v>0</v>
          </cell>
          <cell r="M33">
            <v>1.8688711011546499</v>
          </cell>
          <cell r="P33">
            <v>35502.127174414702</v>
          </cell>
          <cell r="Q33">
            <v>5.2561999719974604E-3</v>
          </cell>
          <cell r="R33">
            <v>1747944.28652925</v>
          </cell>
        </row>
        <row r="34">
          <cell r="I34">
            <v>1050</v>
          </cell>
          <cell r="K34">
            <v>18.514678028762098</v>
          </cell>
          <cell r="M34">
            <v>22.170978553140699</v>
          </cell>
          <cell r="P34">
            <v>34510.650361797998</v>
          </cell>
          <cell r="Q34">
            <v>6.4049493597962096E-2</v>
          </cell>
          <cell r="R34">
            <v>1639357.22363527</v>
          </cell>
        </row>
        <row r="35">
          <cell r="I35">
            <v>679</v>
          </cell>
          <cell r="K35">
            <v>4.52711835825711</v>
          </cell>
          <cell r="M35">
            <v>12.766624428967599</v>
          </cell>
          <cell r="P35">
            <v>27643.646411569101</v>
          </cell>
          <cell r="Q35">
            <v>4.5959847944283198E-2</v>
          </cell>
          <cell r="R35">
            <v>1477376.5153077701</v>
          </cell>
        </row>
        <row r="36">
          <cell r="I36">
            <v>3151</v>
          </cell>
          <cell r="K36">
            <v>41.107704773319803</v>
          </cell>
          <cell r="M36">
            <v>56.010229317988298</v>
          </cell>
          <cell r="P36">
            <v>52728.264738827798</v>
          </cell>
          <cell r="Q36">
            <v>0.105797099822867</v>
          </cell>
          <cell r="R36">
            <v>2978342.5115391999</v>
          </cell>
        </row>
        <row r="37">
          <cell r="I37">
            <v>3303</v>
          </cell>
          <cell r="K37">
            <v>37.739548886892003</v>
          </cell>
          <cell r="M37">
            <v>66.258527404035902</v>
          </cell>
          <cell r="P37">
            <v>35439.124965852803</v>
          </cell>
          <cell r="Q37">
            <v>0.1855238767313</v>
          </cell>
          <cell r="R37">
            <v>1780363.83143493</v>
          </cell>
        </row>
        <row r="38">
          <cell r="I38">
            <v>3824</v>
          </cell>
          <cell r="K38">
            <v>52.316318041149799</v>
          </cell>
          <cell r="M38">
            <v>98.755550564277499</v>
          </cell>
          <cell r="P38">
            <v>37726.626944867799</v>
          </cell>
          <cell r="Q38">
            <v>0.25923332023122903</v>
          </cell>
          <cell r="R38">
            <v>1475119.01502056</v>
          </cell>
        </row>
        <row r="39">
          <cell r="I39">
            <v>5368</v>
          </cell>
          <cell r="K39">
            <v>78.505931271143993</v>
          </cell>
          <cell r="M39">
            <v>165.65235169138001</v>
          </cell>
          <cell r="P39">
            <v>16102.303812711199</v>
          </cell>
          <cell r="Q39">
            <v>0.99391411014828102</v>
          </cell>
          <cell r="R39">
            <v>540086.90944121499</v>
          </cell>
        </row>
        <row r="40">
          <cell r="I40">
            <v>7341</v>
          </cell>
          <cell r="K40">
            <v>131.092424302338</v>
          </cell>
          <cell r="M40">
            <v>281.10648264780099</v>
          </cell>
          <cell r="P40">
            <v>49172.705369890697</v>
          </cell>
          <cell r="Q40">
            <v>0.56221296529560105</v>
          </cell>
          <cell r="R40">
            <v>1305732.96119918</v>
          </cell>
        </row>
        <row r="41">
          <cell r="I41">
            <v>10491</v>
          </cell>
          <cell r="K41">
            <v>229.46610305468499</v>
          </cell>
          <cell r="M41">
            <v>469.90182597442401</v>
          </cell>
          <cell r="P41">
            <v>44324.737445779203</v>
          </cell>
          <cell r="Q41">
            <v>1.03378401714373</v>
          </cell>
          <cell r="R41">
            <v>1014815.45719635</v>
          </cell>
        </row>
        <row r="42">
          <cell r="I42">
            <v>10924</v>
          </cell>
          <cell r="K42">
            <v>321.23671305249297</v>
          </cell>
          <cell r="M42">
            <v>604.15698415951999</v>
          </cell>
          <cell r="P42">
            <v>17497.146804058299</v>
          </cell>
          <cell r="Q42">
            <v>3.22217058218411</v>
          </cell>
          <cell r="R42">
            <v>339026.12296197301</v>
          </cell>
        </row>
        <row r="43">
          <cell r="I43">
            <v>52268</v>
          </cell>
          <cell r="K43">
            <v>897.38256079587404</v>
          </cell>
          <cell r="M43">
            <v>1420.1828873448601</v>
          </cell>
          <cell r="P43">
            <v>26922.739775706901</v>
          </cell>
          <cell r="Q43">
            <v>4.8691984708966496</v>
          </cell>
          <cell r="R43">
            <v>1073441.5594765199</v>
          </cell>
        </row>
        <row r="44">
          <cell r="I44">
            <v>1943</v>
          </cell>
          <cell r="K44">
            <v>31.968757453376998</v>
          </cell>
          <cell r="M44">
            <v>34.266127002489299</v>
          </cell>
          <cell r="P44">
            <v>53004.130038743002</v>
          </cell>
          <cell r="Q44">
            <v>6.4500944945862296E-2</v>
          </cell>
          <cell r="R44">
            <v>3011380.2217510501</v>
          </cell>
        </row>
        <row r="45">
          <cell r="I45">
            <v>77</v>
          </cell>
          <cell r="K45">
            <v>1.18734911428215</v>
          </cell>
          <cell r="M45">
            <v>1.3677854498077899</v>
          </cell>
          <cell r="P45">
            <v>65252.955448455999</v>
          </cell>
          <cell r="Q45">
            <v>2.09533090183321E-3</v>
          </cell>
          <cell r="R45">
            <v>3676079.5263964902</v>
          </cell>
        </row>
        <row r="46">
          <cell r="I46">
            <v>234</v>
          </cell>
          <cell r="K46">
            <v>3.7286535091757198</v>
          </cell>
          <cell r="M46">
            <v>4.1048268806371002</v>
          </cell>
          <cell r="P46">
            <v>71184.102803885195</v>
          </cell>
          <cell r="Q46">
            <v>5.7642249813201797E-3</v>
          </cell>
          <cell r="R46">
            <v>4058559.1612793398</v>
          </cell>
        </row>
        <row r="47">
          <cell r="I47">
            <v>30</v>
          </cell>
          <cell r="K47">
            <v>0</v>
          </cell>
          <cell r="M47">
            <v>1.09076861527975</v>
          </cell>
          <cell r="P47">
            <v>65858.226399502906</v>
          </cell>
          <cell r="Q47">
            <v>1.6549592783554801E-3</v>
          </cell>
          <cell r="R47">
            <v>3296266.3621607502</v>
          </cell>
        </row>
        <row r="48">
          <cell r="I48">
            <v>514</v>
          </cell>
          <cell r="K48">
            <v>8.4804919123363707</v>
          </cell>
          <cell r="M48">
            <v>10.9162939407555</v>
          </cell>
          <cell r="P48">
            <v>65294.962187071302</v>
          </cell>
          <cell r="Q48">
            <v>1.6695508379979001E-2</v>
          </cell>
          <cell r="R48">
            <v>3080099.8400495299</v>
          </cell>
        </row>
        <row r="49">
          <cell r="I49">
            <v>438</v>
          </cell>
          <cell r="K49">
            <v>4.2921907683380498</v>
          </cell>
          <cell r="M49">
            <v>8.3210705961333495</v>
          </cell>
          <cell r="P49">
            <v>72117.056071262006</v>
          </cell>
          <cell r="Q49">
            <v>1.1521482363876999E-2</v>
          </cell>
          <cell r="R49">
            <v>3804745.8327280199</v>
          </cell>
        </row>
        <row r="50">
          <cell r="I50">
            <v>1691</v>
          </cell>
          <cell r="K50">
            <v>23.4396029168343</v>
          </cell>
          <cell r="M50">
            <v>30.127648682883098</v>
          </cell>
          <cell r="P50">
            <v>52803.383879541303</v>
          </cell>
          <cell r="Q50">
            <v>5.6907780845445802E-2</v>
          </cell>
          <cell r="R50">
            <v>2972023.0315689598</v>
          </cell>
        </row>
        <row r="51">
          <cell r="I51">
            <v>1321</v>
          </cell>
          <cell r="K51">
            <v>17.6546967134142</v>
          </cell>
          <cell r="M51">
            <v>26.100464567548102</v>
          </cell>
          <cell r="P51">
            <v>57008.732022816999</v>
          </cell>
          <cell r="Q51">
            <v>4.5675812993209199E-2</v>
          </cell>
          <cell r="R51">
            <v>2888613.8233785699</v>
          </cell>
        </row>
        <row r="52">
          <cell r="I52">
            <v>1483</v>
          </cell>
          <cell r="K52">
            <v>25.370676237534301</v>
          </cell>
          <cell r="M52">
            <v>37.508059161530497</v>
          </cell>
          <cell r="P52">
            <v>57002.211377135201</v>
          </cell>
          <cell r="Q52">
            <v>6.5639103532678406E-2</v>
          </cell>
          <cell r="R52">
            <v>2255556.4135644999</v>
          </cell>
        </row>
        <row r="53">
          <cell r="I53">
            <v>1356</v>
          </cell>
          <cell r="K53">
            <v>28.134203738202299</v>
          </cell>
          <cell r="M53">
            <v>41.404836400633201</v>
          </cell>
          <cell r="P53">
            <v>52789.3070565015</v>
          </cell>
          <cell r="Q53">
            <v>7.8209135423418299E-2</v>
          </cell>
          <cell r="R53">
            <v>1732346.1808468399</v>
          </cell>
        </row>
        <row r="54">
          <cell r="I54">
            <v>1517</v>
          </cell>
          <cell r="K54">
            <v>39.299832699128601</v>
          </cell>
          <cell r="M54">
            <v>57.314648309459798</v>
          </cell>
          <cell r="P54">
            <v>33142.483747522201</v>
          </cell>
          <cell r="Q54">
            <v>0.171943944928379</v>
          </cell>
          <cell r="R54">
            <v>881314.97322790697</v>
          </cell>
        </row>
        <row r="55">
          <cell r="I55">
            <v>1670</v>
          </cell>
          <cell r="K55">
            <v>49.206639554885101</v>
          </cell>
          <cell r="M55">
            <v>74.331125500009804</v>
          </cell>
          <cell r="P55">
            <v>36122.684343970599</v>
          </cell>
          <cell r="Q55">
            <v>0.20441059512502699</v>
          </cell>
          <cell r="R55">
            <v>816571.32690234401</v>
          </cell>
        </row>
        <row r="56">
          <cell r="I56">
            <v>2182</v>
          </cell>
          <cell r="K56">
            <v>86.594624575011494</v>
          </cell>
          <cell r="M56">
            <v>119.419337748713</v>
          </cell>
          <cell r="P56">
            <v>53022.035936432098</v>
          </cell>
          <cell r="Q56">
            <v>0.22391125827883601</v>
          </cell>
          <cell r="R56">
            <v>973677.09894894704</v>
          </cell>
        </row>
        <row r="57">
          <cell r="I57">
            <v>10800</v>
          </cell>
          <cell r="K57">
            <v>197.041219654705</v>
          </cell>
          <cell r="M57">
            <v>290.48439773280199</v>
          </cell>
          <cell r="P57">
            <v>20204.221800278901</v>
          </cell>
          <cell r="Q57">
            <v>1.39432510911745</v>
          </cell>
          <cell r="R57">
            <v>773939.11893148301</v>
          </cell>
        </row>
        <row r="58">
          <cell r="I58">
            <v>1170</v>
          </cell>
          <cell r="K58">
            <v>19.678540642457101</v>
          </cell>
          <cell r="M58">
            <v>20.5701447836637</v>
          </cell>
          <cell r="P58">
            <v>37427.430103106402</v>
          </cell>
          <cell r="Q58">
            <v>5.4853719423103298E-2</v>
          </cell>
          <cell r="R58">
            <v>2132945.6093495502</v>
          </cell>
        </row>
        <row r="59">
          <cell r="I59">
            <v>3</v>
          </cell>
          <cell r="K59">
            <v>0</v>
          </cell>
          <cell r="M59">
            <v>0.22658339855331799</v>
          </cell>
          <cell r="P59">
            <v>47208.442101153298</v>
          </cell>
          <cell r="Q59">
            <v>4.7982366752467301E-4</v>
          </cell>
          <cell r="R59">
            <v>2649870.5134629798</v>
          </cell>
        </row>
        <row r="60">
          <cell r="I60">
            <v>203</v>
          </cell>
          <cell r="K60">
            <v>3.1694599952699298</v>
          </cell>
          <cell r="M60">
            <v>3.5530062968674798</v>
          </cell>
          <cell r="P60">
            <v>39381.629284269096</v>
          </cell>
          <cell r="Q60">
            <v>9.01916983050975E-3</v>
          </cell>
          <cell r="R60">
            <v>2250761.47599858</v>
          </cell>
        </row>
        <row r="61">
          <cell r="I61">
            <v>11</v>
          </cell>
          <cell r="K61">
            <v>0</v>
          </cell>
          <cell r="M61">
            <v>0.40940954060031198</v>
          </cell>
          <cell r="P61">
            <v>35539.961868641498</v>
          </cell>
          <cell r="Q61">
            <v>1.15146433293838E-3</v>
          </cell>
          <cell r="R61">
            <v>1806312.5283987401</v>
          </cell>
        </row>
        <row r="62">
          <cell r="I62">
            <v>272</v>
          </cell>
          <cell r="K62">
            <v>5.1628589047225502</v>
          </cell>
          <cell r="M62">
            <v>5.8022117634517896</v>
          </cell>
          <cell r="P62">
            <v>38435.717819253798</v>
          </cell>
          <cell r="Q62">
            <v>1.5085750584974701E-2</v>
          </cell>
          <cell r="R62">
            <v>1803025.9645874801</v>
          </cell>
        </row>
        <row r="63">
          <cell r="I63">
            <v>175</v>
          </cell>
          <cell r="K63">
            <v>1.6408392702068</v>
          </cell>
          <cell r="M63">
            <v>3.35090525617401</v>
          </cell>
          <cell r="P63">
            <v>22193.650190822402</v>
          </cell>
          <cell r="Q63">
            <v>1.5079073652783E-2</v>
          </cell>
          <cell r="R63">
            <v>1160548.7447679001</v>
          </cell>
        </row>
        <row r="64">
          <cell r="I64">
            <v>1268</v>
          </cell>
          <cell r="K64">
            <v>20.798599878527501</v>
          </cell>
          <cell r="M64">
            <v>22.630956029817099</v>
          </cell>
          <cell r="P64">
            <v>17596.2618074864</v>
          </cell>
          <cell r="Q64">
            <v>0.12824208416896399</v>
          </cell>
          <cell r="R64">
            <v>988754.98493097001</v>
          </cell>
        </row>
        <row r="65">
          <cell r="I65">
            <v>791</v>
          </cell>
          <cell r="K65">
            <v>12.8612877474788</v>
          </cell>
          <cell r="M65">
            <v>15.4495118590199</v>
          </cell>
          <cell r="P65">
            <v>35668.420091219697</v>
          </cell>
          <cell r="Q65">
            <v>4.3258633205255803E-2</v>
          </cell>
          <cell r="R65">
            <v>1828536.7368100199</v>
          </cell>
        </row>
        <row r="66">
          <cell r="I66">
            <v>843</v>
          </cell>
          <cell r="K66">
            <v>17.644567701562799</v>
          </cell>
          <cell r="M66">
            <v>20.9857865393403</v>
          </cell>
          <cell r="P66">
            <v>28520.239809337199</v>
          </cell>
          <cell r="Q66">
            <v>7.3450252887690901E-2</v>
          </cell>
          <cell r="R66">
            <v>1147715.58552561</v>
          </cell>
        </row>
        <row r="67">
          <cell r="I67">
            <v>580</v>
          </cell>
          <cell r="K67">
            <v>14.067630284543</v>
          </cell>
          <cell r="M67">
            <v>17.5682178995669</v>
          </cell>
          <cell r="P67">
            <v>22168.279386302202</v>
          </cell>
          <cell r="Q67">
            <v>7.9056980548051103E-2</v>
          </cell>
          <cell r="R67">
            <v>733648.05483239202</v>
          </cell>
        </row>
        <row r="68">
          <cell r="I68">
            <v>890</v>
          </cell>
          <cell r="K68">
            <v>27.2695122158975</v>
          </cell>
          <cell r="M68">
            <v>33.282988302277303</v>
          </cell>
          <cell r="P68">
            <v>31740.173476581102</v>
          </cell>
          <cell r="Q68">
            <v>0.10460367752144301</v>
          </cell>
          <cell r="R68">
            <v>850830.50719469902</v>
          </cell>
        </row>
        <row r="69">
          <cell r="I69">
            <v>338</v>
          </cell>
          <cell r="K69">
            <v>8.0515493508401708</v>
          </cell>
          <cell r="M69">
            <v>14.9723664481944</v>
          </cell>
          <cell r="P69">
            <v>27200.811108387399</v>
          </cell>
          <cell r="Q69">
            <v>5.4898676976712697E-2</v>
          </cell>
          <cell r="R69">
            <v>615679.68230523204</v>
          </cell>
        </row>
        <row r="70">
          <cell r="I70">
            <v>1074</v>
          </cell>
          <cell r="K70">
            <v>49.089696946302404</v>
          </cell>
          <cell r="M70">
            <v>58.313281430981498</v>
          </cell>
          <cell r="P70">
            <v>37366.451205909703</v>
          </cell>
          <cell r="Q70">
            <v>0.15550208381595099</v>
          </cell>
          <cell r="R70">
            <v>690665.98571834399</v>
          </cell>
        </row>
        <row r="71">
          <cell r="I71">
            <v>8011</v>
          </cell>
          <cell r="K71">
            <v>178.647608243116</v>
          </cell>
          <cell r="M71">
            <v>213.81184176975901</v>
          </cell>
          <cell r="P71">
            <v>41292.961898920599</v>
          </cell>
          <cell r="Q71">
            <v>0.51314842024742102</v>
          </cell>
          <cell r="R71">
            <v>1561146.7723387701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B2">
            <v>7120.6805270683199</v>
          </cell>
          <cell r="C2">
            <v>28549.931292552399</v>
          </cell>
          <cell r="D2">
            <v>6.49232427832126E-3</v>
          </cell>
          <cell r="E2">
            <v>3.6792228820421498E-2</v>
          </cell>
        </row>
        <row r="3">
          <cell r="B3">
            <v>3565.6022249438201</v>
          </cell>
          <cell r="C3">
            <v>19637.3145096763</v>
          </cell>
          <cell r="D3">
            <v>1.53763674086072E-3</v>
          </cell>
          <cell r="E3">
            <v>1.6051908671133201E-2</v>
          </cell>
        </row>
        <row r="4">
          <cell r="B4">
            <v>11310.500806718799</v>
          </cell>
          <cell r="C4">
            <v>32066.536730523701</v>
          </cell>
          <cell r="D4">
            <v>7.2876813389188503E-3</v>
          </cell>
          <cell r="E4">
            <v>2.0648430460270099E-2</v>
          </cell>
        </row>
        <row r="5">
          <cell r="B5">
            <v>15300.8343817067</v>
          </cell>
          <cell r="C5">
            <v>43571.547865914399</v>
          </cell>
          <cell r="D5">
            <v>3.2693640729340801E-3</v>
          </cell>
          <cell r="E5">
            <v>1.23120426767776E-2</v>
          </cell>
        </row>
        <row r="6">
          <cell r="B6">
            <v>4721.0811937703102</v>
          </cell>
          <cell r="C6">
            <v>38053.783417769097</v>
          </cell>
          <cell r="D6">
            <v>1.91323549463236E-2</v>
          </cell>
          <cell r="E6">
            <v>0.15305883957058899</v>
          </cell>
        </row>
        <row r="7">
          <cell r="B7">
            <v>7616.7613745215303</v>
          </cell>
          <cell r="C7">
            <v>38388.775495693997</v>
          </cell>
          <cell r="D7">
            <v>1.2529448184313801E-2</v>
          </cell>
          <cell r="E7">
            <v>7.2111635654931103E-2</v>
          </cell>
        </row>
        <row r="8">
          <cell r="B8">
            <v>18624.910599589999</v>
          </cell>
          <cell r="C8">
            <v>62380.250852215198</v>
          </cell>
          <cell r="D8">
            <v>3.57961808499805E-2</v>
          </cell>
          <cell r="E8">
            <v>0.11932060283326799</v>
          </cell>
        </row>
        <row r="9">
          <cell r="B9">
            <v>10956.123038956201</v>
          </cell>
          <cell r="C9">
            <v>77614.882984870099</v>
          </cell>
          <cell r="D9">
            <v>2.94062947849578E-2</v>
          </cell>
          <cell r="E9">
            <v>0.20584406349470499</v>
          </cell>
        </row>
        <row r="10">
          <cell r="B10">
            <v>24780.270743635199</v>
          </cell>
          <cell r="C10">
            <v>74765.666403648793</v>
          </cell>
          <cell r="D10">
            <v>4.8997568416855E-2</v>
          </cell>
          <cell r="E10">
            <v>0.14699270525056499</v>
          </cell>
        </row>
        <row r="11">
          <cell r="B11">
            <v>19690.147203085999</v>
          </cell>
          <cell r="C11">
            <v>73016.790601596993</v>
          </cell>
          <cell r="D11">
            <v>7.7837376067782807E-2</v>
          </cell>
          <cell r="E11">
            <v>0.285403712248537</v>
          </cell>
        </row>
        <row r="12">
          <cell r="B12">
            <v>21763.293932210101</v>
          </cell>
          <cell r="C12">
            <v>66218.549754735999</v>
          </cell>
          <cell r="D12">
            <v>0.16193819421932401</v>
          </cell>
          <cell r="E12">
            <v>0.48581458265797201</v>
          </cell>
        </row>
        <row r="13">
          <cell r="B13">
            <v>9377.5238283567905</v>
          </cell>
          <cell r="C13">
            <v>59400.602683694902</v>
          </cell>
          <cell r="D13">
            <v>0.32868063276478199</v>
          </cell>
          <cell r="E13">
            <v>1.9720837965886899</v>
          </cell>
        </row>
        <row r="14">
          <cell r="B14">
            <v>6376.5047032266903</v>
          </cell>
          <cell r="C14">
            <v>20750.359381086801</v>
          </cell>
          <cell r="D14">
            <v>1.4864896761986099</v>
          </cell>
          <cell r="E14">
            <v>4.4594690285958096</v>
          </cell>
        </row>
        <row r="15">
          <cell r="B15">
            <v>3211.7104718229298</v>
          </cell>
          <cell r="C15">
            <v>20657.963215225998</v>
          </cell>
          <cell r="D15">
            <v>3.0385625094759101</v>
          </cell>
          <cell r="E15">
            <v>15.19281254737959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Wave 1"/>
      <sheetName val="Wave 2"/>
      <sheetName val="Wave 3"/>
      <sheetName val="Wave 4"/>
      <sheetName val="Wave 5"/>
    </sheetNames>
    <sheetDataSet>
      <sheetData sheetId="0">
        <row r="15">
          <cell r="B15">
            <v>6955</v>
          </cell>
          <cell r="C15">
            <v>2840</v>
          </cell>
          <cell r="D15">
            <v>2369</v>
          </cell>
          <cell r="E15">
            <v>2556</v>
          </cell>
          <cell r="K15">
            <v>7348.2005164120828</v>
          </cell>
        </row>
        <row r="16">
          <cell r="B16">
            <v>5360</v>
          </cell>
          <cell r="C16">
            <v>2157</v>
          </cell>
          <cell r="D16">
            <v>1810</v>
          </cell>
          <cell r="E16">
            <v>2086</v>
          </cell>
          <cell r="K16">
            <v>5742.0608128002605</v>
          </cell>
        </row>
        <row r="17">
          <cell r="B17">
            <v>3905</v>
          </cell>
          <cell r="C17">
            <v>1407</v>
          </cell>
          <cell r="D17">
            <v>1182</v>
          </cell>
          <cell r="E17">
            <v>1686</v>
          </cell>
          <cell r="K17">
            <v>4095.5844199078956</v>
          </cell>
        </row>
        <row r="18">
          <cell r="B18">
            <v>6152</v>
          </cell>
          <cell r="C18">
            <v>1759</v>
          </cell>
          <cell r="D18">
            <v>1424</v>
          </cell>
          <cell r="E18">
            <v>2427</v>
          </cell>
          <cell r="K18">
            <v>6982.4092587713831</v>
          </cell>
        </row>
        <row r="19">
          <cell r="F19">
            <v>54225.007970797036</v>
          </cell>
          <cell r="G19">
            <v>59396410.320312977</v>
          </cell>
          <cell r="H19">
            <v>91.293409279066523</v>
          </cell>
          <cell r="I19">
            <v>90.664725625824403</v>
          </cell>
          <cell r="J19">
            <v>91.912318538904302</v>
          </cell>
          <cell r="L19">
            <v>59396410.320312977</v>
          </cell>
          <cell r="M19">
            <v>28118.719237592388</v>
          </cell>
          <cell r="N19">
            <v>0.34147979683299506</v>
          </cell>
          <cell r="O19">
            <v>0.33247415643663297</v>
          </cell>
          <cell r="P19">
            <v>0.35073135033908698</v>
          </cell>
          <cell r="Q19">
            <v>47.340772086989354</v>
          </cell>
          <cell r="R19">
            <v>45.555925313343501</v>
          </cell>
          <cell r="S19">
            <v>49.234197664424002</v>
          </cell>
          <cell r="T19">
            <v>36.696370396487509</v>
          </cell>
          <cell r="U19">
            <v>24.511249088490999</v>
          </cell>
          <cell r="V19">
            <v>52.210434122863198</v>
          </cell>
          <cell r="W19">
            <v>21796.326733359583</v>
          </cell>
          <cell r="Y19">
            <v>8139</v>
          </cell>
          <cell r="AA19">
            <v>12763.31812273465</v>
          </cell>
          <cell r="AB19">
            <v>0.36931276857389267</v>
          </cell>
          <cell r="AC19">
            <v>0.28376950188051497</v>
          </cell>
          <cell r="AD19">
            <v>0.46101725767413498</v>
          </cell>
        </row>
      </sheetData>
      <sheetData sheetId="1">
        <row r="15">
          <cell r="B15">
            <v>12300</v>
          </cell>
          <cell r="C15">
            <v>5997</v>
          </cell>
          <cell r="D15">
            <v>4923</v>
          </cell>
          <cell r="E15">
            <v>4906</v>
          </cell>
          <cell r="K15">
            <v>11263.356205430269</v>
          </cell>
        </row>
        <row r="16">
          <cell r="B16">
            <v>10002</v>
          </cell>
          <cell r="C16">
            <v>5105</v>
          </cell>
          <cell r="D16">
            <v>4199</v>
          </cell>
          <cell r="E16">
            <v>4275</v>
          </cell>
          <cell r="K16">
            <v>9073.3297025761749</v>
          </cell>
        </row>
        <row r="17">
          <cell r="B17">
            <v>6690</v>
          </cell>
          <cell r="C17">
            <v>3232</v>
          </cell>
          <cell r="D17">
            <v>2664</v>
          </cell>
          <cell r="E17">
            <v>2982</v>
          </cell>
          <cell r="K17">
            <v>6191.7164778074757</v>
          </cell>
        </row>
        <row r="18">
          <cell r="B18">
            <v>8072</v>
          </cell>
          <cell r="C18">
            <v>3980</v>
          </cell>
          <cell r="D18">
            <v>3234</v>
          </cell>
          <cell r="E18">
            <v>3803</v>
          </cell>
          <cell r="K18">
            <v>7667.9414440624187</v>
          </cell>
        </row>
        <row r="19">
          <cell r="F19">
            <v>77064.155224233313</v>
          </cell>
          <cell r="G19">
            <v>59694365.480260745</v>
          </cell>
          <cell r="H19">
            <v>129.09787147283822</v>
          </cell>
          <cell r="I19">
            <v>128.57455172683399</v>
          </cell>
          <cell r="J19">
            <v>129.66767404074099</v>
          </cell>
          <cell r="L19">
            <v>59694365.480260745</v>
          </cell>
          <cell r="M19">
            <v>36616.521915602381</v>
          </cell>
          <cell r="N19">
            <v>0.32209979999999999</v>
          </cell>
          <cell r="O19">
            <v>0.31661469753055799</v>
          </cell>
          <cell r="P19">
            <v>0.32733125871343999</v>
          </cell>
          <cell r="Q19">
            <v>61.339996867393523</v>
          </cell>
          <cell r="R19">
            <v>59.884486292758197</v>
          </cell>
          <cell r="S19">
            <v>62.784513053954001</v>
          </cell>
          <cell r="T19">
            <v>51.892281670454565</v>
          </cell>
          <cell r="U19">
            <v>34.402417248878798</v>
          </cell>
          <cell r="V19">
            <v>73.757137570859598</v>
          </cell>
          <cell r="W19">
            <v>30976.768276407503</v>
          </cell>
          <cell r="Y19">
            <v>15332</v>
          </cell>
          <cell r="AA19">
            <v>48793.097882607719</v>
          </cell>
          <cell r="AB19">
            <v>0.61144622565650042</v>
          </cell>
          <cell r="AC19">
            <v>0.52500615412294105</v>
          </cell>
          <cell r="AD19">
            <v>0.70235095167241801</v>
          </cell>
        </row>
      </sheetData>
      <sheetData sheetId="2">
        <row r="15">
          <cell r="B15">
            <v>13901</v>
          </cell>
          <cell r="C15">
            <v>6595</v>
          </cell>
          <cell r="D15">
            <v>5300</v>
          </cell>
          <cell r="E15">
            <v>5121</v>
          </cell>
          <cell r="K15">
            <v>12281.294855658925</v>
          </cell>
        </row>
        <row r="16">
          <cell r="B16">
            <v>12035</v>
          </cell>
          <cell r="C16">
            <v>5509</v>
          </cell>
          <cell r="D16">
            <v>4413</v>
          </cell>
          <cell r="E16">
            <v>4896</v>
          </cell>
          <cell r="K16">
            <v>10449.976875107814</v>
          </cell>
        </row>
        <row r="17">
          <cell r="B17">
            <v>9149</v>
          </cell>
          <cell r="C17">
            <v>3974</v>
          </cell>
          <cell r="D17">
            <v>3131</v>
          </cell>
          <cell r="E17">
            <v>3976</v>
          </cell>
          <cell r="K17">
            <v>8040.8845036847897</v>
          </cell>
        </row>
        <row r="18">
          <cell r="B18">
            <v>11692</v>
          </cell>
          <cell r="C18">
            <v>4905</v>
          </cell>
          <cell r="D18">
            <v>3890</v>
          </cell>
          <cell r="E18">
            <v>5672</v>
          </cell>
          <cell r="K18">
            <v>10093.431946106457</v>
          </cell>
        </row>
        <row r="19">
          <cell r="F19">
            <v>93971.070515617001</v>
          </cell>
          <cell r="G19">
            <v>60011058.013481863</v>
          </cell>
          <cell r="H19">
            <v>156.58959136248825</v>
          </cell>
          <cell r="I19">
            <v>155.909893357306</v>
          </cell>
          <cell r="J19">
            <v>157.238291287322</v>
          </cell>
          <cell r="L19">
            <v>60011058.013481863</v>
          </cell>
          <cell r="M19">
            <v>41526.279727239016</v>
          </cell>
          <cell r="N19">
            <v>0.30647300226026714</v>
          </cell>
          <cell r="O19">
            <v>0.30153947587778901</v>
          </cell>
          <cell r="P19">
            <v>0.31140015553120898</v>
          </cell>
          <cell r="Q19">
            <v>69.197713057999877</v>
          </cell>
          <cell r="R19">
            <v>67.612003558392601</v>
          </cell>
          <cell r="S19">
            <v>70.7876967388205</v>
          </cell>
          <cell r="T19">
            <v>62.942874959431549</v>
          </cell>
          <cell r="U19">
            <v>41.781413252266702</v>
          </cell>
          <cell r="V19">
            <v>89.560657598935407</v>
          </cell>
          <cell r="W19">
            <v>37772.685207257819</v>
          </cell>
          <cell r="Y19">
            <v>16740</v>
          </cell>
          <cell r="AA19">
            <v>52291.927987379386</v>
          </cell>
          <cell r="AB19">
            <v>0.58036600208796008</v>
          </cell>
          <cell r="AC19">
            <v>0.49331593876895502</v>
          </cell>
          <cell r="AD19">
            <v>0.67513286623341895</v>
          </cell>
        </row>
      </sheetData>
      <sheetData sheetId="3">
        <row r="15">
          <cell r="B15">
            <v>3765</v>
          </cell>
          <cell r="C15">
            <v>1831</v>
          </cell>
          <cell r="D15">
            <v>1331</v>
          </cell>
          <cell r="E15">
            <v>656</v>
          </cell>
          <cell r="K15">
            <v>2911.9785204050072</v>
          </cell>
        </row>
        <row r="16">
          <cell r="B16">
            <v>3857</v>
          </cell>
          <cell r="C16">
            <v>1723</v>
          </cell>
          <cell r="D16">
            <v>1266</v>
          </cell>
          <cell r="E16">
            <v>767</v>
          </cell>
          <cell r="K16">
            <v>3077.4693558990903</v>
          </cell>
        </row>
        <row r="17">
          <cell r="B17">
            <v>3173</v>
          </cell>
          <cell r="C17">
            <v>1354</v>
          </cell>
          <cell r="D17">
            <v>971</v>
          </cell>
          <cell r="E17">
            <v>698</v>
          </cell>
          <cell r="K17">
            <v>2476.2002272958794</v>
          </cell>
        </row>
        <row r="18">
          <cell r="B18">
            <v>4914</v>
          </cell>
          <cell r="C18">
            <v>2050</v>
          </cell>
          <cell r="D18">
            <v>1497</v>
          </cell>
          <cell r="E18">
            <v>1261</v>
          </cell>
          <cell r="K18">
            <v>3981.4244471463653</v>
          </cell>
        </row>
        <row r="19">
          <cell r="F19">
            <v>43823.317625549847</v>
          </cell>
          <cell r="G19">
            <v>60297654.001893446</v>
          </cell>
          <cell r="H19">
            <v>72.678312864665884</v>
          </cell>
          <cell r="I19">
            <v>72.168829126629305</v>
          </cell>
          <cell r="J19">
            <v>73.182950651708396</v>
          </cell>
          <cell r="L19">
            <v>60322866.928739607</v>
          </cell>
          <cell r="M19">
            <v>7375.8112338906822</v>
          </cell>
          <cell r="N19">
            <v>0.14406126428712993</v>
          </cell>
          <cell r="O19">
            <v>0.13967091640212201</v>
          </cell>
          <cell r="P19">
            <v>0.14866678992565999</v>
          </cell>
          <cell r="Q19">
            <v>12.227222626212127</v>
          </cell>
          <cell r="R19">
            <v>11.8085699189728</v>
          </cell>
          <cell r="S19">
            <v>12.675120929982601</v>
          </cell>
          <cell r="T19">
            <v>29.21383164167942</v>
          </cell>
          <cell r="U19">
            <v>19.413520790707501</v>
          </cell>
          <cell r="V19">
            <v>41.572258060935397</v>
          </cell>
          <cell r="W19">
            <v>17615.255123995528</v>
          </cell>
          <cell r="Y19">
            <v>3270</v>
          </cell>
          <cell r="AA19">
            <v>16504.822141583398</v>
          </cell>
          <cell r="AB19">
            <v>0.48323502425670567</v>
          </cell>
          <cell r="AC19">
            <v>0.39517495925408003</v>
          </cell>
          <cell r="AD19">
            <v>0.58303413730687303</v>
          </cell>
        </row>
      </sheetData>
      <sheetData sheetId="4">
        <row r="15">
          <cell r="B15">
            <v>1411</v>
          </cell>
          <cell r="C15">
            <v>605</v>
          </cell>
          <cell r="D15">
            <v>441</v>
          </cell>
          <cell r="E15">
            <v>195</v>
          </cell>
          <cell r="K15">
            <v>1123.249244799088</v>
          </cell>
        </row>
        <row r="16">
          <cell r="B16">
            <v>1527</v>
          </cell>
          <cell r="C16">
            <v>532</v>
          </cell>
          <cell r="D16">
            <v>385</v>
          </cell>
          <cell r="E16">
            <v>198</v>
          </cell>
          <cell r="K16">
            <v>1234.2796052631579</v>
          </cell>
        </row>
        <row r="17">
          <cell r="B17">
            <v>1499</v>
          </cell>
          <cell r="C17">
            <v>400</v>
          </cell>
          <cell r="D17">
            <v>308</v>
          </cell>
          <cell r="E17">
            <v>222</v>
          </cell>
          <cell r="K17">
            <v>1267.1687029288703</v>
          </cell>
        </row>
        <row r="18">
          <cell r="B18">
            <v>2496</v>
          </cell>
          <cell r="C18">
            <v>657</v>
          </cell>
          <cell r="D18">
            <v>465</v>
          </cell>
          <cell r="E18">
            <v>459</v>
          </cell>
          <cell r="K18">
            <v>1965.9713574097136</v>
          </cell>
        </row>
        <row r="19">
          <cell r="F19">
            <v>16158.109999695966</v>
          </cell>
          <cell r="G19">
            <v>60564735.436582372</v>
          </cell>
          <cell r="H19">
            <v>26.679073033539794</v>
          </cell>
          <cell r="I19">
            <v>26.3476842337192</v>
          </cell>
          <cell r="J19">
            <v>26.996747912403901</v>
          </cell>
          <cell r="L19">
            <v>60564735.436582372</v>
          </cell>
          <cell r="M19">
            <v>2514.8208011686352</v>
          </cell>
          <cell r="N19">
            <v>0.13467734808143739</v>
          </cell>
          <cell r="O19">
            <v>0.12639338345141199</v>
          </cell>
          <cell r="P19">
            <v>0.143587760593297</v>
          </cell>
          <cell r="Q19">
            <v>4.1522856213941797</v>
          </cell>
          <cell r="R19">
            <v>3.8641054239873198</v>
          </cell>
          <cell r="S19">
            <v>4.4631917123204898</v>
          </cell>
          <cell r="T19">
            <v>10.723941121324813</v>
          </cell>
          <cell r="U19">
            <v>7.1313682861201997</v>
          </cell>
          <cell r="V19">
            <v>15.2834885782223</v>
          </cell>
          <cell r="W19">
            <v>6494.9265685052387</v>
          </cell>
          <cell r="Y19">
            <v>903</v>
          </cell>
          <cell r="AA19">
            <v>12265.692949219629</v>
          </cell>
          <cell r="AB19">
            <v>0.65343952223859281</v>
          </cell>
          <cell r="AC19">
            <v>0.56900146209401103</v>
          </cell>
          <cell r="AD19">
            <v>0.73741338712898297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B2">
            <v>116.08027839027901</v>
          </cell>
          <cell r="C2">
            <v>143.578693837874</v>
          </cell>
        </row>
        <row r="3">
          <cell r="B3">
            <v>163.98485555298899</v>
          </cell>
          <cell r="C3">
            <v>202.83212831986401</v>
          </cell>
        </row>
        <row r="4">
          <cell r="B4">
            <v>199.15806983580401</v>
          </cell>
          <cell r="C4">
            <v>246.291808397072</v>
          </cell>
        </row>
        <row r="5">
          <cell r="B5">
            <v>92.274720615461604</v>
          </cell>
          <cell r="C5">
            <v>114.323709667572</v>
          </cell>
        </row>
        <row r="6">
          <cell r="B6">
            <v>33.969971943128201</v>
          </cell>
          <cell r="C6">
            <v>42.029593590111404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P2">
            <v>0.32143913249870798</v>
          </cell>
          <cell r="T2">
            <v>18417.736506512701</v>
          </cell>
          <cell r="U2">
            <v>27880.570424367201</v>
          </cell>
          <cell r="V2">
            <v>0.25725649542031198</v>
          </cell>
          <cell r="W2">
            <v>0.38806488292216501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Wave 1"/>
      <sheetName val="Wave 2"/>
      <sheetName val="Wave 3"/>
      <sheetName val="Wave 4"/>
      <sheetName val="Wave 5"/>
    </sheetNames>
    <sheetDataSet>
      <sheetData sheetId="0">
        <row r="22">
          <cell r="H22" t="str">
            <v>(B-D)*(A/C)</v>
          </cell>
          <cell r="K22" t="str">
            <v>E</v>
          </cell>
          <cell r="O22" t="str">
            <v>[(B-D)*(A/C)]/[(1- (E/A))] -</v>
          </cell>
        </row>
        <row r="23">
          <cell r="O23" t="str">
            <v>[(B-D)*(A/C)]</v>
          </cell>
        </row>
      </sheetData>
      <sheetData sheetId="1"/>
      <sheetData sheetId="2"/>
      <sheetData sheetId="3"/>
      <sheetData sheetId="4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B2">
            <v>3800.7634842403399</v>
          </cell>
          <cell r="C2">
            <v>30724.9103359896</v>
          </cell>
          <cell r="D2">
            <v>1.9125107593334301E-2</v>
          </cell>
          <cell r="E2">
            <v>0.15300086074667399</v>
          </cell>
        </row>
        <row r="3">
          <cell r="B3">
            <v>10097.7554774417</v>
          </cell>
          <cell r="C3">
            <v>26078.106513815899</v>
          </cell>
          <cell r="D3">
            <v>2.2786788760377301E-4</v>
          </cell>
          <cell r="E3">
            <v>1.88294117034518E-3</v>
          </cell>
        </row>
        <row r="4">
          <cell r="B4">
            <v>28772.794786003898</v>
          </cell>
          <cell r="C4">
            <v>51501.105498960002</v>
          </cell>
          <cell r="D4">
            <v>8.3935184300292405E-3</v>
          </cell>
          <cell r="E4">
            <v>1.50199803484734E-2</v>
          </cell>
        </row>
        <row r="5">
          <cell r="B5">
            <v>9272.34915096843</v>
          </cell>
          <cell r="C5">
            <v>34853.003149217002</v>
          </cell>
          <cell r="D5">
            <v>4.3854325042245301E-3</v>
          </cell>
          <cell r="E5">
            <v>1.9350989982017199E-2</v>
          </cell>
        </row>
        <row r="6">
          <cell r="B6">
            <v>15309.294658286</v>
          </cell>
          <cell r="C6">
            <v>49925.3798445047</v>
          </cell>
          <cell r="D6">
            <v>2.7467960476621499E-2</v>
          </cell>
          <cell r="E6">
            <v>8.9270871549019803E-2</v>
          </cell>
        </row>
        <row r="7">
          <cell r="B7">
            <v>16575.1417739397</v>
          </cell>
          <cell r="C7">
            <v>61019.3052539977</v>
          </cell>
          <cell r="D7">
            <v>1.54066783626723E-2</v>
          </cell>
          <cell r="E7">
            <v>5.64911539964651E-2</v>
          </cell>
        </row>
        <row r="8">
          <cell r="B8">
            <v>5711.6570619582799</v>
          </cell>
          <cell r="C8">
            <v>35133.409637066397</v>
          </cell>
          <cell r="D8">
            <v>0.11924513079511601</v>
          </cell>
          <cell r="E8">
            <v>0.71547078477069603</v>
          </cell>
        </row>
        <row r="9">
          <cell r="B9">
            <v>7450.2791380954604</v>
          </cell>
          <cell r="C9">
            <v>38227.9657238074</v>
          </cell>
          <cell r="D9">
            <v>0.13697027832344</v>
          </cell>
          <cell r="E9">
            <v>0.68485139161719899</v>
          </cell>
        </row>
        <row r="10">
          <cell r="B10">
            <v>4436.9199508639404</v>
          </cell>
          <cell r="C10">
            <v>37768.813173466602</v>
          </cell>
          <cell r="D10">
            <v>0.21447364924621901</v>
          </cell>
          <cell r="E10">
            <v>1.71578919396975</v>
          </cell>
        </row>
        <row r="11">
          <cell r="B11">
            <v>11283.808407181899</v>
          </cell>
          <cell r="C11">
            <v>58335.638261044201</v>
          </cell>
          <cell r="D11">
            <v>0.255382269335728</v>
          </cell>
          <cell r="E11">
            <v>1.2769113466786399</v>
          </cell>
        </row>
        <row r="12">
          <cell r="B12">
            <v>4784.7171446762004</v>
          </cell>
          <cell r="C12">
            <v>27048.360282344202</v>
          </cell>
          <cell r="D12">
            <v>0.91323556352257096</v>
          </cell>
          <cell r="E12">
            <v>4.56617781761285</v>
          </cell>
        </row>
        <row r="13">
          <cell r="B13">
            <v>8937.8197760527892</v>
          </cell>
          <cell r="C13">
            <v>29026.351031400402</v>
          </cell>
          <cell r="D13">
            <v>1.4107537482516099</v>
          </cell>
          <cell r="E13">
            <v>4.2322612447548398</v>
          </cell>
        </row>
        <row r="14">
          <cell r="B14">
            <v>4944.5339530929496</v>
          </cell>
          <cell r="C14">
            <v>48660.557273698701</v>
          </cell>
          <cell r="D14">
            <v>1.38170176830373</v>
          </cell>
          <cell r="E14">
            <v>11.053614146429799</v>
          </cell>
        </row>
        <row r="15">
          <cell r="B15">
            <v>14641.257124314599</v>
          </cell>
          <cell r="C15">
            <v>52134.703406022898</v>
          </cell>
          <cell r="D15">
            <v>2.3976451620101198</v>
          </cell>
          <cell r="E15">
            <v>7.79234677653288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P2">
            <v>0.54947936731778602</v>
          </cell>
          <cell r="T2">
            <v>20508.485791433199</v>
          </cell>
          <cell r="U2">
            <v>29098.187007509001</v>
          </cell>
          <cell r="V2">
            <v>0.51457020014858201</v>
          </cell>
          <cell r="W2">
            <v>0.72683040770987195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 1"/>
    </sheetNames>
    <sheetDataSet>
      <sheetData sheetId="0">
        <row r="2">
          <cell r="B2">
            <v>15560.9310400018</v>
          </cell>
          <cell r="C2">
            <v>46814.7933825246</v>
          </cell>
          <cell r="D2">
            <v>1.35993315310356E-2</v>
          </cell>
          <cell r="E2">
            <v>4.0797994593106901E-2</v>
          </cell>
        </row>
        <row r="3">
          <cell r="B3">
            <v>13875.074872876399</v>
          </cell>
          <cell r="C3">
            <v>33319.655086502302</v>
          </cell>
          <cell r="D3">
            <v>1.02537309098249E-3</v>
          </cell>
          <cell r="E3">
            <v>4.2047514887332696E-3</v>
          </cell>
        </row>
        <row r="4">
          <cell r="B4">
            <v>25731.553866915699</v>
          </cell>
          <cell r="C4">
            <v>48457.542491891698</v>
          </cell>
          <cell r="D4">
            <v>1.6184373947928599E-2</v>
          </cell>
          <cell r="E4">
            <v>3.0464703901983199E-2</v>
          </cell>
        </row>
        <row r="5">
          <cell r="B5">
            <v>22169.182179933901</v>
          </cell>
          <cell r="C5">
            <v>48835.4922821215</v>
          </cell>
          <cell r="D5">
            <v>3.39156505776478E-3</v>
          </cell>
          <cell r="E5">
            <v>8.6483713231124693E-3</v>
          </cell>
        </row>
        <row r="6">
          <cell r="B6">
            <v>19121.518228800898</v>
          </cell>
          <cell r="C6">
            <v>53743.045656016599</v>
          </cell>
          <cell r="D6">
            <v>4.1213888431505002E-2</v>
          </cell>
          <cell r="E6">
            <v>0.115398887608214</v>
          </cell>
        </row>
        <row r="7">
          <cell r="B7">
            <v>10966.910391527999</v>
          </cell>
          <cell r="C7">
            <v>49868.925049261903</v>
          </cell>
          <cell r="D7">
            <v>2.5533248857935099E-2</v>
          </cell>
          <cell r="E7">
            <v>0.114899619860708</v>
          </cell>
        </row>
        <row r="8">
          <cell r="B8">
            <v>29193.5466757539</v>
          </cell>
          <cell r="C8">
            <v>76260.999742111002</v>
          </cell>
          <cell r="D8">
            <v>7.3267390761787093E-2</v>
          </cell>
          <cell r="E8">
            <v>0.190495215980646</v>
          </cell>
        </row>
        <row r="9">
          <cell r="B9">
            <v>13988.219644872999</v>
          </cell>
          <cell r="C9">
            <v>56883.316011141404</v>
          </cell>
          <cell r="D9">
            <v>0.115952422957063</v>
          </cell>
          <cell r="E9">
            <v>0.46380969182825099</v>
          </cell>
        </row>
        <row r="10">
          <cell r="B10">
            <v>18666.588785785199</v>
          </cell>
          <cell r="C10">
            <v>56790.857298772302</v>
          </cell>
          <cell r="D10">
            <v>0.17286740758097099</v>
          </cell>
          <cell r="E10">
            <v>0.51860222274291301</v>
          </cell>
        </row>
        <row r="11">
          <cell r="B11">
            <v>4962.4961513636499</v>
          </cell>
          <cell r="C11">
            <v>32799.032892160401</v>
          </cell>
          <cell r="D11">
            <v>0.49704963276696401</v>
          </cell>
          <cell r="E11">
            <v>2.9822977966017801</v>
          </cell>
        </row>
        <row r="12">
          <cell r="B12">
            <v>26522.457050784898</v>
          </cell>
          <cell r="C12">
            <v>71889.141730164207</v>
          </cell>
          <cell r="D12">
            <v>0.38657406606051098</v>
          </cell>
          <cell r="E12">
            <v>1.0308641761613599</v>
          </cell>
        </row>
        <row r="13">
          <cell r="B13">
            <v>17033.227867592101</v>
          </cell>
          <cell r="C13">
            <v>71622.0300809935</v>
          </cell>
          <cell r="D13">
            <v>0.64617659826708895</v>
          </cell>
          <cell r="E13">
            <v>2.5847063930683598</v>
          </cell>
        </row>
        <row r="14">
          <cell r="B14">
            <v>4968.6752103869503</v>
          </cell>
          <cell r="C14">
            <v>36282.422713536798</v>
          </cell>
          <cell r="D14">
            <v>1.61123277235268</v>
          </cell>
          <cell r="E14">
            <v>9.6673966341160806</v>
          </cell>
        </row>
        <row r="15">
          <cell r="B15">
            <v>10216.6715171832</v>
          </cell>
          <cell r="C15">
            <v>47710.720489741703</v>
          </cell>
          <cell r="D15">
            <v>2.8404744593830098</v>
          </cell>
          <cell r="E15">
            <v>11.361897837532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25361-8B00-4A64-926F-1EB5CE4040D3}">
  <dimension ref="A1:AG31"/>
  <sheetViews>
    <sheetView topLeftCell="Z1" workbookViewId="0">
      <selection activeCell="AA16" sqref="AA16:AG16"/>
    </sheetView>
  </sheetViews>
  <sheetFormatPr defaultColWidth="10.90625" defaultRowHeight="14.5" x14ac:dyDescent="0.35"/>
  <cols>
    <col min="1" max="1" width="7.7265625" bestFit="1" customWidth="1"/>
    <col min="2" max="2" width="9.36328125" bestFit="1" customWidth="1"/>
    <col min="3" max="3" width="35" bestFit="1" customWidth="1"/>
    <col min="4" max="4" width="50.453125" bestFit="1" customWidth="1"/>
    <col min="5" max="5" width="31.6328125" bestFit="1" customWidth="1"/>
    <col min="6" max="6" width="46.90625" bestFit="1" customWidth="1"/>
    <col min="7" max="7" width="29.453125" bestFit="1" customWidth="1"/>
    <col min="8" max="8" width="30.81640625" bestFit="1" customWidth="1"/>
    <col min="9" max="9" width="22.453125" bestFit="1" customWidth="1"/>
    <col min="10" max="10" width="75.90625" bestFit="1" customWidth="1"/>
    <col min="11" max="11" width="33.54296875" bestFit="1" customWidth="1"/>
    <col min="12" max="12" width="25.6328125" bestFit="1" customWidth="1"/>
    <col min="13" max="13" width="30.81640625" bestFit="1" customWidth="1"/>
    <col min="14" max="14" width="24.08984375" bestFit="1" customWidth="1"/>
    <col min="15" max="15" width="24" bestFit="1" customWidth="1"/>
    <col min="16" max="16" width="29.81640625" bestFit="1" customWidth="1"/>
    <col min="17" max="17" width="27.81640625" bestFit="1" customWidth="1"/>
    <col min="18" max="18" width="21.08984375" bestFit="1" customWidth="1"/>
    <col min="19" max="19" width="25.26953125" bestFit="1" customWidth="1"/>
    <col min="20" max="20" width="25.81640625" bestFit="1" customWidth="1"/>
    <col min="21" max="21" width="21.08984375" customWidth="1"/>
    <col min="22" max="22" width="19.08984375" bestFit="1" customWidth="1"/>
    <col min="23" max="23" width="19.08984375" customWidth="1"/>
    <col min="24" max="24" width="11.81640625" bestFit="1" customWidth="1"/>
    <col min="25" max="25" width="15.81640625" bestFit="1" customWidth="1"/>
    <col min="26" max="26" width="16.453125" bestFit="1" customWidth="1"/>
    <col min="27" max="27" width="27.36328125" bestFit="1" customWidth="1"/>
    <col min="28" max="28" width="33.54296875" bestFit="1" customWidth="1"/>
    <col min="29" max="29" width="34.08984375" bestFit="1" customWidth="1"/>
    <col min="30" max="30" width="13.08984375" bestFit="1" customWidth="1"/>
    <col min="31" max="32" width="13.08984375" customWidth="1"/>
    <col min="33" max="33" width="12.08984375" bestFit="1" customWidth="1"/>
  </cols>
  <sheetData>
    <row r="1" spans="1:33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5" t="s">
        <v>14</v>
      </c>
      <c r="P1" s="1" t="s">
        <v>15</v>
      </c>
      <c r="Q1" s="5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5" t="s">
        <v>21</v>
      </c>
      <c r="W1" s="5" t="s">
        <v>22</v>
      </c>
      <c r="X1" s="1" t="s">
        <v>23</v>
      </c>
      <c r="Y1" s="1" t="s">
        <v>24</v>
      </c>
      <c r="Z1" s="1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</row>
    <row r="2" spans="1:33" x14ac:dyDescent="0.35">
      <c r="A2" t="s">
        <v>33</v>
      </c>
      <c r="B2" t="s">
        <v>34</v>
      </c>
      <c r="C2">
        <v>1299</v>
      </c>
      <c r="D2">
        <v>451</v>
      </c>
      <c r="E2">
        <v>256</v>
      </c>
      <c r="F2">
        <v>51</v>
      </c>
      <c r="G2">
        <v>708.39911308204</v>
      </c>
      <c r="H2">
        <v>5603224.9173724102</v>
      </c>
      <c r="I2">
        <v>12.6427035060773</v>
      </c>
      <c r="J2">
        <v>816.892670941451</v>
      </c>
      <c r="K2">
        <v>34</v>
      </c>
      <c r="L2">
        <v>108.49355785941199</v>
      </c>
      <c r="M2">
        <v>5603224.9173724102</v>
      </c>
      <c r="N2">
        <v>1.9362699063361699</v>
      </c>
      <c r="O2">
        <f>'[16]Wave 1'!X2</f>
        <v>34</v>
      </c>
      <c r="P2">
        <v>5.08187101714873</v>
      </c>
      <c r="Q2">
        <f>'[17]Sheet 1'!K2</f>
        <v>0</v>
      </c>
      <c r="R2">
        <v>17.724574523226099</v>
      </c>
      <c r="S2">
        <f>'[1]Sheet 1'!C2</f>
        <v>15.2385966487071</v>
      </c>
      <c r="T2">
        <f>'[1]Sheet 1'!D2</f>
        <v>20.492895833519199</v>
      </c>
      <c r="U2">
        <f>(R2/100000)*H2</f>
        <v>993.1477761836469</v>
      </c>
      <c r="V2">
        <f>'[17]Sheet 1'!M2</f>
        <v>1.9362699063361699</v>
      </c>
      <c r="W2">
        <f>(V2/100000)*M2</f>
        <v>108.49355785941171</v>
      </c>
      <c r="X2">
        <v>7.1428571428571397E-2</v>
      </c>
      <c r="Y2">
        <v>7.1428571428571397E-2</v>
      </c>
      <c r="Z2">
        <v>0.28571428571428598</v>
      </c>
      <c r="AA2">
        <f>'[17]Sheet 1'!P2</f>
        <v>7123.1962984275797</v>
      </c>
      <c r="AB2">
        <f>'[2]Sheet 1'!B2</f>
        <v>7120.6805270683199</v>
      </c>
      <c r="AC2">
        <f>'[2]Sheet 1'!C2</f>
        <v>28549.931292552399</v>
      </c>
      <c r="AD2">
        <f>'[17]Sheet 1'!Q2</f>
        <v>2.71077786887064E-2</v>
      </c>
      <c r="AE2" s="2">
        <f>'[2]Sheet 1'!D2</f>
        <v>6.49232427832126E-3</v>
      </c>
      <c r="AF2">
        <f>'[2]Sheet 1'!E2</f>
        <v>3.6792228820421498E-2</v>
      </c>
      <c r="AG2">
        <f>'[17]Sheet 1'!R2</f>
        <v>400230.35124088603</v>
      </c>
    </row>
    <row r="3" spans="1:33" x14ac:dyDescent="0.35">
      <c r="A3" t="s">
        <v>33</v>
      </c>
      <c r="B3" t="s">
        <v>35</v>
      </c>
      <c r="C3">
        <v>415</v>
      </c>
      <c r="D3">
        <v>167</v>
      </c>
      <c r="E3">
        <v>84</v>
      </c>
      <c r="F3">
        <v>17</v>
      </c>
      <c r="G3">
        <v>200.19161676646701</v>
      </c>
      <c r="H3">
        <v>5701056.1429655002</v>
      </c>
      <c r="I3">
        <v>3.5114829909802299</v>
      </c>
      <c r="J3">
        <v>227.24453795112501</v>
      </c>
      <c r="K3">
        <v>10</v>
      </c>
      <c r="L3">
        <v>27.052921184657698</v>
      </c>
      <c r="M3">
        <v>5701056.1429655002</v>
      </c>
      <c r="N3">
        <v>0.47452472851084199</v>
      </c>
      <c r="O3">
        <f>'[16]Wave 1'!X3</f>
        <v>10</v>
      </c>
      <c r="P3">
        <v>1.41147845715872</v>
      </c>
      <c r="Q3">
        <f>'[17]Sheet 1'!K3</f>
        <v>0</v>
      </c>
      <c r="R3">
        <v>4.9229614481389499</v>
      </c>
      <c r="S3">
        <f>'[1]Sheet 1'!C3</f>
        <v>3.9538500447361602</v>
      </c>
      <c r="T3">
        <f>'[1]Sheet 1'!D3</f>
        <v>6.0632647050365502</v>
      </c>
      <c r="U3">
        <f t="shared" ref="U3:U15" si="0">(R3/100000)*H3</f>
        <v>280.66079605494895</v>
      </c>
      <c r="V3">
        <f>'[17]Sheet 1'!M3</f>
        <v>0.47452472851084199</v>
      </c>
      <c r="W3">
        <f t="shared" ref="W3:W15" si="1">(V3/100000)*M3</f>
        <v>27.05292118465772</v>
      </c>
      <c r="X3">
        <v>0.107142857142857</v>
      </c>
      <c r="Y3">
        <v>3.5714285714285698E-2</v>
      </c>
      <c r="Z3">
        <v>0.19642857142857101</v>
      </c>
      <c r="AA3">
        <f>'[17]Sheet 1'!P3</f>
        <v>10708.888228109099</v>
      </c>
      <c r="AB3">
        <f>'[2]Sheet 1'!B3</f>
        <v>3565.6022249438201</v>
      </c>
      <c r="AC3">
        <f>'[2]Sheet 1'!C3</f>
        <v>19637.3145096763</v>
      </c>
      <c r="AD3">
        <f>'[17]Sheet 1'!Q3</f>
        <v>4.42889746610119E-3</v>
      </c>
      <c r="AE3" s="2">
        <f>'[2]Sheet 1'!D3</f>
        <v>1.53763674086072E-3</v>
      </c>
      <c r="AF3">
        <f>'[2]Sheet 1'!E3</f>
        <v>1.6051908671133201E-2</v>
      </c>
      <c r="AG3">
        <f>'[17]Sheet 1'!R3</f>
        <v>610827.44388916099</v>
      </c>
    </row>
    <row r="4" spans="1:33" x14ac:dyDescent="0.35">
      <c r="A4" t="s">
        <v>33</v>
      </c>
      <c r="B4" t="s">
        <v>36</v>
      </c>
      <c r="C4">
        <v>625</v>
      </c>
      <c r="D4">
        <v>297</v>
      </c>
      <c r="E4">
        <v>133</v>
      </c>
      <c r="F4">
        <v>19</v>
      </c>
      <c r="G4">
        <v>271.37373737373701</v>
      </c>
      <c r="H4">
        <v>5604138.6239655698</v>
      </c>
      <c r="I4">
        <v>4.8423808828217298</v>
      </c>
      <c r="J4">
        <v>288.74165656565702</v>
      </c>
      <c r="K4">
        <v>8</v>
      </c>
      <c r="L4">
        <v>17.367919191919199</v>
      </c>
      <c r="M4">
        <v>5604138.6239655698</v>
      </c>
      <c r="N4">
        <v>0.309912376500591</v>
      </c>
      <c r="O4">
        <f>'[16]Wave 1'!X4</f>
        <v>130</v>
      </c>
      <c r="P4">
        <v>1.94644721760481</v>
      </c>
      <c r="Q4">
        <f>'[17]Sheet 1'!K4</f>
        <v>2.00980183335259</v>
      </c>
      <c r="R4">
        <v>6.7888281004265396</v>
      </c>
      <c r="S4">
        <f>'[1]Sheet 1'!C4</f>
        <v>5.5729922746117104</v>
      </c>
      <c r="T4">
        <f>'[1]Sheet 1'!D4</f>
        <v>8.0935054507960391</v>
      </c>
      <c r="U4">
        <f t="shared" si="0"/>
        <v>380.45533769063184</v>
      </c>
      <c r="V4">
        <f>'[17]Sheet 1'!M4</f>
        <v>2.31971420985318</v>
      </c>
      <c r="W4">
        <f t="shared" si="1"/>
        <v>129.99999999999977</v>
      </c>
      <c r="X4">
        <v>0.20754716981132099</v>
      </c>
      <c r="Y4">
        <v>0.113207547169811</v>
      </c>
      <c r="Z4">
        <v>0.320754716981132</v>
      </c>
      <c r="AA4">
        <f>'[17]Sheet 1'!P4</f>
        <v>20745.608438821801</v>
      </c>
      <c r="AB4">
        <f>'[2]Sheet 1'!B4</f>
        <v>11310.500806718799</v>
      </c>
      <c r="AC4">
        <f>'[2]Sheet 1'!C4</f>
        <v>32066.536730523701</v>
      </c>
      <c r="AD4">
        <f>'[17]Sheet 1'!Q4</f>
        <v>1.11768048292926E-2</v>
      </c>
      <c r="AE4" s="2">
        <f>'[2]Sheet 1'!D4</f>
        <v>7.2876813389188503E-3</v>
      </c>
      <c r="AF4">
        <f>'[2]Sheet 1'!E4</f>
        <v>2.0648430460270099E-2</v>
      </c>
      <c r="AG4">
        <f>'[17]Sheet 1'!R4</f>
        <v>1163123.11063436</v>
      </c>
    </row>
    <row r="5" spans="1:33" x14ac:dyDescent="0.35">
      <c r="A5" t="s">
        <v>33</v>
      </c>
      <c r="B5" t="s">
        <v>37</v>
      </c>
      <c r="C5">
        <v>1387</v>
      </c>
      <c r="D5">
        <v>744</v>
      </c>
      <c r="E5">
        <v>298</v>
      </c>
      <c r="F5">
        <v>59</v>
      </c>
      <c r="G5">
        <v>531.91397849462396</v>
      </c>
      <c r="H5">
        <v>4781979.9120380003</v>
      </c>
      <c r="I5">
        <v>11.123300145105199</v>
      </c>
      <c r="J5">
        <v>612.00913355752095</v>
      </c>
      <c r="K5">
        <v>39</v>
      </c>
      <c r="L5">
        <v>80.095155062897007</v>
      </c>
      <c r="M5">
        <v>4781979.9120380003</v>
      </c>
      <c r="N5">
        <v>1.6749370874868801</v>
      </c>
      <c r="O5">
        <f>'[16]Wave 1'!X5</f>
        <v>39</v>
      </c>
      <c r="P5">
        <v>4.4711304504834599</v>
      </c>
      <c r="Q5">
        <f>'[17]Sheet 1'!K5</f>
        <v>0</v>
      </c>
      <c r="R5">
        <v>15.594430595588699</v>
      </c>
      <c r="S5">
        <f>'[1]Sheet 1'!C5</f>
        <v>13.4056258130868</v>
      </c>
      <c r="T5">
        <f>'[1]Sheet 1'!D5</f>
        <v>18.196791417638</v>
      </c>
      <c r="U5">
        <f t="shared" si="0"/>
        <v>745.72253847775949</v>
      </c>
      <c r="V5">
        <f>'[17]Sheet 1'!M5</f>
        <v>1.6749370874868801</v>
      </c>
      <c r="W5">
        <f t="shared" si="1"/>
        <v>80.09515506289695</v>
      </c>
      <c r="X5">
        <v>0.28205128205128199</v>
      </c>
      <c r="Y5">
        <v>0.15320512820512799</v>
      </c>
      <c r="Z5">
        <v>0.43589743589743601</v>
      </c>
      <c r="AA5">
        <f>'[17]Sheet 1'!P5</f>
        <v>28187.858837445099</v>
      </c>
      <c r="AB5">
        <f>'[2]Sheet 1'!B5</f>
        <v>15300.8343817067</v>
      </c>
      <c r="AC5">
        <f>'[2]Sheet 1'!C5</f>
        <v>43571.547865914399</v>
      </c>
      <c r="AD5">
        <f>'[17]Sheet 1'!Q5</f>
        <v>5.93841331018077E-3</v>
      </c>
      <c r="AE5" s="2">
        <f>'[2]Sheet 1'!D5</f>
        <v>3.2693640729340801E-3</v>
      </c>
      <c r="AF5">
        <f>'[2]Sheet 1'!E5</f>
        <v>1.23120426767776E-2</v>
      </c>
      <c r="AG5">
        <f>'[17]Sheet 1'!R5</f>
        <v>1348763.5649337899</v>
      </c>
    </row>
    <row r="6" spans="1:33" x14ac:dyDescent="0.35">
      <c r="A6" t="s">
        <v>33</v>
      </c>
      <c r="B6" t="s">
        <v>38</v>
      </c>
      <c r="C6">
        <v>2407</v>
      </c>
      <c r="D6">
        <v>1107</v>
      </c>
      <c r="E6">
        <v>554</v>
      </c>
      <c r="F6">
        <v>106</v>
      </c>
      <c r="G6">
        <v>1151.53929539295</v>
      </c>
      <c r="H6">
        <v>4815795.0371762803</v>
      </c>
      <c r="I6">
        <v>23.911717307391001</v>
      </c>
      <c r="J6">
        <v>1250.8877836229301</v>
      </c>
      <c r="K6">
        <v>44</v>
      </c>
      <c r="L6">
        <v>99.348488229980404</v>
      </c>
      <c r="M6">
        <v>4815795.0371762803</v>
      </c>
      <c r="N6">
        <v>2.0629716892651002</v>
      </c>
      <c r="O6">
        <f>'[16]Wave 1'!X6</f>
        <v>351</v>
      </c>
      <c r="P6">
        <v>9.6115726431669497</v>
      </c>
      <c r="Q6">
        <f>'[17]Sheet 1'!K6</f>
        <v>5.2255444807629203</v>
      </c>
      <c r="R6">
        <v>33.523289950557903</v>
      </c>
      <c r="S6">
        <f>'[1]Sheet 1'!C6</f>
        <v>29.865846602392999</v>
      </c>
      <c r="T6">
        <f>'[1]Sheet 1'!D6</f>
        <v>38.233215254450002</v>
      </c>
      <c r="U6">
        <f t="shared" si="0"/>
        <v>1614.4129337371824</v>
      </c>
      <c r="V6">
        <f>'[17]Sheet 1'!M6</f>
        <v>7.2885161700280197</v>
      </c>
      <c r="W6">
        <f t="shared" si="1"/>
        <v>351.00000000000006</v>
      </c>
      <c r="X6">
        <v>0.19047619047618999</v>
      </c>
      <c r="Y6">
        <v>4.7619047619047603E-2</v>
      </c>
      <c r="Z6">
        <v>0.38095238095238099</v>
      </c>
      <c r="AA6">
        <f>'[17]Sheet 1'!P6</f>
        <v>19006.8072414985</v>
      </c>
      <c r="AB6">
        <f>'[2]Sheet 1'!B6</f>
        <v>4721.0811937703102</v>
      </c>
      <c r="AC6">
        <f>'[2]Sheet 1'!C6</f>
        <v>38053.783417769097</v>
      </c>
      <c r="AD6">
        <f>'[17]Sheet 1'!Q6</f>
        <v>3.8264709892647103E-2</v>
      </c>
      <c r="AE6">
        <f>'[2]Sheet 1'!D6</f>
        <v>1.91323549463236E-2</v>
      </c>
      <c r="AF6">
        <f>'[2]Sheet 1'!E6</f>
        <v>0.15305883957058899</v>
      </c>
      <c r="AG6">
        <f>'[17]Sheet 1'!R6</f>
        <v>917294.29279548104</v>
      </c>
    </row>
    <row r="7" spans="1:33" x14ac:dyDescent="0.35">
      <c r="A7" t="s">
        <v>33</v>
      </c>
      <c r="B7" t="s">
        <v>39</v>
      </c>
      <c r="C7">
        <v>4574</v>
      </c>
      <c r="D7">
        <v>1868</v>
      </c>
      <c r="E7">
        <v>1081</v>
      </c>
      <c r="F7">
        <v>214</v>
      </c>
      <c r="G7">
        <v>2523.1049250535302</v>
      </c>
      <c r="H7">
        <v>5407414.3977961103</v>
      </c>
      <c r="I7">
        <v>46.660099253385702</v>
      </c>
      <c r="J7">
        <v>2783.1392081457898</v>
      </c>
      <c r="K7">
        <v>101</v>
      </c>
      <c r="L7">
        <v>260.034283092252</v>
      </c>
      <c r="M7">
        <v>5407414.3977961103</v>
      </c>
      <c r="N7">
        <v>4.8088469638693399</v>
      </c>
      <c r="O7">
        <f>'[16]Wave 1'!X7</f>
        <v>86</v>
      </c>
      <c r="P7">
        <v>18.755530092047199</v>
      </c>
      <c r="Q7">
        <f>'[17]Sheet 1'!K7</f>
        <v>0</v>
      </c>
      <c r="R7">
        <v>65.415629345432805</v>
      </c>
      <c r="S7">
        <f>'[1]Sheet 1'!C7</f>
        <v>58.493958451498401</v>
      </c>
      <c r="T7">
        <f>'[1]Sheet 1'!D7</f>
        <v>74.044443961888206</v>
      </c>
      <c r="U7">
        <f t="shared" si="0"/>
        <v>3537.294159633871</v>
      </c>
      <c r="V7">
        <f>'[17]Sheet 1'!M7</f>
        <v>4.8088469638693399</v>
      </c>
      <c r="W7">
        <f t="shared" si="1"/>
        <v>260.03428309225177</v>
      </c>
      <c r="X7">
        <v>0.15384615384615399</v>
      </c>
      <c r="Y7">
        <v>7.69230769230769E-2</v>
      </c>
      <c r="Z7">
        <v>0.38461538461538503</v>
      </c>
      <c r="AA7">
        <f>'[17]Sheet 1'!P7</f>
        <v>15314.390908306101</v>
      </c>
      <c r="AB7">
        <f>'[2]Sheet 1'!B7</f>
        <v>7616.7613745215303</v>
      </c>
      <c r="AC7">
        <f>'[2]Sheet 1'!C7</f>
        <v>38388.775495693997</v>
      </c>
      <c r="AD7">
        <f>'[17]Sheet 1'!Q7</f>
        <v>3.1257505265150698E-2</v>
      </c>
      <c r="AE7">
        <f>'[2]Sheet 1'!D7</f>
        <v>1.2529448184313801E-2</v>
      </c>
      <c r="AF7">
        <f>'[2]Sheet 1'!E7</f>
        <v>7.2111635654931103E-2</v>
      </c>
      <c r="AG7">
        <f>'[17]Sheet 1'!R7</f>
        <v>831909.90735324903</v>
      </c>
    </row>
    <row r="8" spans="1:33" x14ac:dyDescent="0.35">
      <c r="A8" t="s">
        <v>33</v>
      </c>
      <c r="B8" t="s">
        <v>40</v>
      </c>
      <c r="C8">
        <v>6637</v>
      </c>
      <c r="D8">
        <v>2530</v>
      </c>
      <c r="E8">
        <v>1568</v>
      </c>
      <c r="F8">
        <v>441</v>
      </c>
      <c r="G8">
        <v>3840.05059288538</v>
      </c>
      <c r="H8">
        <v>5631885.7267174097</v>
      </c>
      <c r="I8">
        <v>68.184099948412495</v>
      </c>
      <c r="J8">
        <v>4513.6426758952502</v>
      </c>
      <c r="K8">
        <v>234</v>
      </c>
      <c r="L8">
        <v>673.59208300987802</v>
      </c>
      <c r="M8">
        <v>5631885.7267174097</v>
      </c>
      <c r="N8">
        <v>11.960329376258301</v>
      </c>
      <c r="O8">
        <f>'[16]Wave 1'!X8</f>
        <v>1259</v>
      </c>
      <c r="P8">
        <v>27.407334292989301</v>
      </c>
      <c r="Q8">
        <f>'[17]Sheet 1'!K8</f>
        <v>10.394527612891199</v>
      </c>
      <c r="R8">
        <v>95.591434241401799</v>
      </c>
      <c r="S8">
        <f>'[1]Sheet 1'!C8</f>
        <v>86.111455563824904</v>
      </c>
      <c r="T8">
        <f>'[1]Sheet 1'!D8</f>
        <v>108.281720116171</v>
      </c>
      <c r="U8">
        <f t="shared" si="0"/>
        <v>5383.6003410059666</v>
      </c>
      <c r="V8">
        <f>'[17]Sheet 1'!M8</f>
        <v>22.3548569891495</v>
      </c>
      <c r="W8">
        <f t="shared" si="1"/>
        <v>1259</v>
      </c>
      <c r="X8">
        <v>0.375</v>
      </c>
      <c r="Y8">
        <v>0.1875</v>
      </c>
      <c r="Z8">
        <v>0.625</v>
      </c>
      <c r="AA8">
        <f>'[17]Sheet 1'!P8</f>
        <v>37382.053708769403</v>
      </c>
      <c r="AB8">
        <f>'[2]Sheet 1'!B8</f>
        <v>18624.910599589999</v>
      </c>
      <c r="AC8">
        <f>'[2]Sheet 1'!C8</f>
        <v>62380.250852215198</v>
      </c>
      <c r="AD8">
        <f>'[17]Sheet 1'!Q8</f>
        <v>5.9612951971065302E-2</v>
      </c>
      <c r="AE8">
        <f>'[2]Sheet 1'!D8</f>
        <v>3.57961808499805E-2</v>
      </c>
      <c r="AF8">
        <f>'[2]Sheet 1'!E8</f>
        <v>0.11932060283326799</v>
      </c>
      <c r="AG8">
        <f>'[17]Sheet 1'!R8</f>
        <v>2111957.1475190301</v>
      </c>
    </row>
    <row r="9" spans="1:33" x14ac:dyDescent="0.35">
      <c r="A9" t="s">
        <v>33</v>
      </c>
      <c r="B9" t="s">
        <v>41</v>
      </c>
      <c r="C9">
        <v>7754</v>
      </c>
      <c r="D9">
        <v>2705</v>
      </c>
      <c r="E9">
        <v>1842</v>
      </c>
      <c r="F9">
        <v>683</v>
      </c>
      <c r="G9">
        <v>4815.0765249537899</v>
      </c>
      <c r="H9">
        <v>4796349.1549776904</v>
      </c>
      <c r="I9">
        <v>100.39045051498501</v>
      </c>
      <c r="J9">
        <v>5815.9809566982804</v>
      </c>
      <c r="K9">
        <v>317</v>
      </c>
      <c r="L9">
        <v>1000.90443174449</v>
      </c>
      <c r="M9">
        <v>4796349.1549776904</v>
      </c>
      <c r="N9">
        <v>20.8680477463936</v>
      </c>
      <c r="O9">
        <f>'[16]Wave 1'!X9</f>
        <v>1096</v>
      </c>
      <c r="P9">
        <v>40.353024226611701</v>
      </c>
      <c r="Q9">
        <f>'[17]Sheet 1'!K9</f>
        <v>1.9826656730529499</v>
      </c>
      <c r="R9">
        <v>140.743474741597</v>
      </c>
      <c r="S9">
        <f>'[1]Sheet 1'!C9</f>
        <v>126.79211816707399</v>
      </c>
      <c r="T9">
        <f>'[1]Sheet 1'!D9</f>
        <v>158.948450299652</v>
      </c>
      <c r="U9">
        <f t="shared" si="0"/>
        <v>6750.5484614548268</v>
      </c>
      <c r="V9">
        <f>'[17]Sheet 1'!M9</f>
        <v>22.850713419446599</v>
      </c>
      <c r="W9">
        <f t="shared" si="1"/>
        <v>1096.0000000000007</v>
      </c>
      <c r="X9">
        <v>0.44444444444444398</v>
      </c>
      <c r="Y9">
        <v>0.11111111111111099</v>
      </c>
      <c r="Z9">
        <v>0.77777777777777801</v>
      </c>
      <c r="AA9">
        <f>'[17]Sheet 1'!P9</f>
        <v>44280.850256283396</v>
      </c>
      <c r="AB9">
        <f>'[2]Sheet 1'!B9</f>
        <v>10956.123038956201</v>
      </c>
      <c r="AC9">
        <f>'[2]Sheet 1'!C9</f>
        <v>77614.882984870099</v>
      </c>
      <c r="AD9">
        <f>'[17]Sheet 1'!Q9</f>
        <v>5.1414105193754799E-2</v>
      </c>
      <c r="AE9">
        <f>'[2]Sheet 1'!D9</f>
        <v>2.94062947849578E-2</v>
      </c>
      <c r="AF9">
        <f>'[2]Sheet 1'!E9</f>
        <v>0.20584406349470499</v>
      </c>
      <c r="AG9">
        <f>'[17]Sheet 1'!R9</f>
        <v>2131710.7355456399</v>
      </c>
    </row>
    <row r="10" spans="1:33" x14ac:dyDescent="0.35">
      <c r="A10" t="s">
        <v>33</v>
      </c>
      <c r="B10" t="s">
        <v>42</v>
      </c>
      <c r="C10">
        <v>8062</v>
      </c>
      <c r="D10">
        <v>2803</v>
      </c>
      <c r="E10">
        <v>1955</v>
      </c>
      <c r="F10">
        <v>875</v>
      </c>
      <c r="G10">
        <v>5012.6953264359599</v>
      </c>
      <c r="H10">
        <v>3725354.9355837498</v>
      </c>
      <c r="I10">
        <v>134.556180903887</v>
      </c>
      <c r="J10">
        <v>6222.1075321792396</v>
      </c>
      <c r="K10">
        <v>380</v>
      </c>
      <c r="L10">
        <v>1209.4122057432801</v>
      </c>
      <c r="M10">
        <v>3725354.9355837498</v>
      </c>
      <c r="N10">
        <v>32.464348408556901</v>
      </c>
      <c r="O10">
        <f>'[16]Wave 1'!X10</f>
        <v>1369</v>
      </c>
      <c r="P10">
        <v>54.086308010385999</v>
      </c>
      <c r="Q10">
        <f>'[17]Sheet 1'!K10</f>
        <v>4.2838279040843501</v>
      </c>
      <c r="R10">
        <v>188.642488914273</v>
      </c>
      <c r="S10">
        <f>'[1]Sheet 1'!C10</f>
        <v>170.149949707872</v>
      </c>
      <c r="T10">
        <f>'[1]Sheet 1'!D10</f>
        <v>211.490783577212</v>
      </c>
      <c r="U10">
        <f t="shared" si="0"/>
        <v>7027.6022713758975</v>
      </c>
      <c r="V10">
        <f>'[17]Sheet 1'!M10</f>
        <v>36.748176312641299</v>
      </c>
      <c r="W10">
        <f t="shared" si="1"/>
        <v>1369.0000000000011</v>
      </c>
      <c r="X10">
        <v>0.5</v>
      </c>
      <c r="Y10">
        <v>0.25</v>
      </c>
      <c r="Z10">
        <v>0.75</v>
      </c>
      <c r="AA10">
        <f>'[17]Sheet 1'!P10</f>
        <v>49774.6093347731</v>
      </c>
      <c r="AB10">
        <f>'[2]Sheet 1'!B10</f>
        <v>24780.270743635199</v>
      </c>
      <c r="AC10">
        <f>'[2]Sheet 1'!C10</f>
        <v>74765.666403648793</v>
      </c>
      <c r="AD10">
        <f>'[17]Sheet 1'!Q10</f>
        <v>7.3496352625282493E-2</v>
      </c>
      <c r="AE10">
        <f>'[2]Sheet 1'!D10</f>
        <v>4.8997568416855E-2</v>
      </c>
      <c r="AF10">
        <f>'[2]Sheet 1'!E10</f>
        <v>0.14699270525056499</v>
      </c>
      <c r="AG10">
        <f>'[17]Sheet 1'!R10</f>
        <v>1862677.46779187</v>
      </c>
    </row>
    <row r="11" spans="1:33" x14ac:dyDescent="0.35">
      <c r="A11" t="s">
        <v>33</v>
      </c>
      <c r="B11" t="s">
        <v>43</v>
      </c>
      <c r="C11">
        <v>9105</v>
      </c>
      <c r="D11">
        <v>2930</v>
      </c>
      <c r="E11">
        <v>2162</v>
      </c>
      <c r="F11">
        <v>1286</v>
      </c>
      <c r="G11">
        <v>5769.5146757679204</v>
      </c>
      <c r="H11">
        <v>3158683.5114987898</v>
      </c>
      <c r="I11">
        <v>182.65567457976499</v>
      </c>
      <c r="J11">
        <v>7527.8761188957396</v>
      </c>
      <c r="K11">
        <v>505</v>
      </c>
      <c r="L11">
        <v>1758.3614431278199</v>
      </c>
      <c r="M11">
        <v>3158683.5114987898</v>
      </c>
      <c r="N11">
        <v>55.667541136258997</v>
      </c>
      <c r="O11">
        <f>'[16]Wave 1'!X11</f>
        <v>1803</v>
      </c>
      <c r="P11">
        <v>73.420418213434701</v>
      </c>
      <c r="Q11">
        <f>'[17]Sheet 1'!K11</f>
        <v>1.4132013134484001</v>
      </c>
      <c r="R11">
        <v>256.076092793199</v>
      </c>
      <c r="S11">
        <f>'[1]Sheet 1'!C11</f>
        <v>230.426939055622</v>
      </c>
      <c r="T11">
        <f>'[1]Sheet 1'!D11</f>
        <v>289.72044063621303</v>
      </c>
      <c r="U11">
        <f t="shared" si="0"/>
        <v>8088.6333199491173</v>
      </c>
      <c r="V11">
        <f>'[17]Sheet 1'!M11</f>
        <v>57.080742449707401</v>
      </c>
      <c r="W11">
        <f t="shared" si="1"/>
        <v>1802.999999999998</v>
      </c>
      <c r="X11">
        <v>0.46666666666666701</v>
      </c>
      <c r="Y11">
        <v>0.2</v>
      </c>
      <c r="Z11">
        <v>0.73333333333333295</v>
      </c>
      <c r="AA11">
        <f>'[17]Sheet 1'!P11</f>
        <v>46353.509831423798</v>
      </c>
      <c r="AB11">
        <f>'[2]Sheet 1'!B11</f>
        <v>19690.147203085999</v>
      </c>
      <c r="AC11">
        <f>'[2]Sheet 1'!C11</f>
        <v>73016.790601596993</v>
      </c>
      <c r="AD11">
        <f>'[17]Sheet 1'!Q11</f>
        <v>0.122315876677944</v>
      </c>
      <c r="AE11">
        <f>'[2]Sheet 1'!D11</f>
        <v>7.7837376067782807E-2</v>
      </c>
      <c r="AF11">
        <f>'[2]Sheet 1'!E11</f>
        <v>0.285403712248537</v>
      </c>
      <c r="AG11">
        <f>'[17]Sheet 1'!R11</f>
        <v>1474052.3053661</v>
      </c>
    </row>
    <row r="12" spans="1:33" x14ac:dyDescent="0.35">
      <c r="A12" t="s">
        <v>33</v>
      </c>
      <c r="B12" t="s">
        <v>44</v>
      </c>
      <c r="C12">
        <v>10300</v>
      </c>
      <c r="D12">
        <v>3317</v>
      </c>
      <c r="E12">
        <v>2545</v>
      </c>
      <c r="F12">
        <v>1738</v>
      </c>
      <c r="G12">
        <v>6569.2764546276803</v>
      </c>
      <c r="H12">
        <v>2560236.0332515398</v>
      </c>
      <c r="I12">
        <v>256.58870390495099</v>
      </c>
      <c r="J12">
        <v>9150.96254900243</v>
      </c>
      <c r="K12">
        <v>718</v>
      </c>
      <c r="L12">
        <v>2581.6860943747502</v>
      </c>
      <c r="M12">
        <v>2560236.0332515398</v>
      </c>
      <c r="N12">
        <v>100.837815765602</v>
      </c>
      <c r="O12">
        <f>'[16]Wave 1'!X12</f>
        <v>2764</v>
      </c>
      <c r="P12">
        <v>103.13859666767701</v>
      </c>
      <c r="Q12">
        <f>'[17]Sheet 1'!K12</f>
        <v>7.1209803806138101</v>
      </c>
      <c r="R12">
        <v>359.727300572628</v>
      </c>
      <c r="S12">
        <f>'[1]Sheet 1'!C12</f>
        <v>323.26132024702798</v>
      </c>
      <c r="T12">
        <f>'[1]Sheet 1'!D12</f>
        <v>405.63666284655301</v>
      </c>
      <c r="U12">
        <f t="shared" si="0"/>
        <v>9209.8679707034953</v>
      </c>
      <c r="V12">
        <f>'[17]Sheet 1'!M12</f>
        <v>107.958796146216</v>
      </c>
      <c r="W12">
        <f t="shared" si="1"/>
        <v>2763.9999999999968</v>
      </c>
      <c r="X12">
        <v>0.44444444444444398</v>
      </c>
      <c r="Y12">
        <v>0.22222222222222199</v>
      </c>
      <c r="Z12">
        <v>0.66666666666666696</v>
      </c>
      <c r="AA12">
        <f>'[17]Sheet 1'!P12</f>
        <v>43976.758347725598</v>
      </c>
      <c r="AB12">
        <f>'[2]Sheet 1'!B12</f>
        <v>21763.293932210101</v>
      </c>
      <c r="AC12">
        <f>'[2]Sheet 1'!C12</f>
        <v>66218.549754735999</v>
      </c>
      <c r="AD12">
        <f>'[17]Sheet 1'!Q12</f>
        <v>0.242907291328986</v>
      </c>
      <c r="AE12">
        <f>'[2]Sheet 1'!D12</f>
        <v>0.16193819421932401</v>
      </c>
      <c r="AF12">
        <f>'[2]Sheet 1'!E12</f>
        <v>0.48581458265797201</v>
      </c>
      <c r="AG12">
        <f>'[17]Sheet 1'!R12</f>
        <v>1137882.6814451299</v>
      </c>
    </row>
    <row r="13" spans="1:33" x14ac:dyDescent="0.35">
      <c r="A13" t="s">
        <v>33</v>
      </c>
      <c r="B13" t="s">
        <v>45</v>
      </c>
      <c r="C13">
        <v>10532</v>
      </c>
      <c r="D13">
        <v>3562</v>
      </c>
      <c r="E13">
        <v>2815</v>
      </c>
      <c r="F13">
        <v>2461</v>
      </c>
      <c r="G13">
        <v>6378.4011791128596</v>
      </c>
      <c r="H13">
        <v>2201224.9213289302</v>
      </c>
      <c r="I13">
        <v>289.76598971367599</v>
      </c>
      <c r="J13">
        <v>9695.0320298070692</v>
      </c>
      <c r="K13">
        <v>963</v>
      </c>
      <c r="L13">
        <v>3316.63085069421</v>
      </c>
      <c r="M13">
        <v>2201224.9213289302</v>
      </c>
      <c r="N13">
        <v>150.67205620640999</v>
      </c>
      <c r="O13">
        <f>'[16]Wave 1'!X13</f>
        <v>4340</v>
      </c>
      <c r="P13">
        <v>116.47456449275199</v>
      </c>
      <c r="Q13">
        <f>'[17]Sheet 1'!K13</f>
        <v>46.490894201213898</v>
      </c>
      <c r="R13">
        <v>406.24055420642901</v>
      </c>
      <c r="S13">
        <f>'[1]Sheet 1'!C13</f>
        <v>367.00465378658402</v>
      </c>
      <c r="T13">
        <f>'[1]Sheet 1'!D13</f>
        <v>455.92780518045998</v>
      </c>
      <c r="U13">
        <f t="shared" si="0"/>
        <v>8942.2683197366769</v>
      </c>
      <c r="V13">
        <f>'[17]Sheet 1'!M13</f>
        <v>197.16295040762299</v>
      </c>
      <c r="W13">
        <f t="shared" si="1"/>
        <v>4339.9999999999964</v>
      </c>
      <c r="X13">
        <v>0.3</v>
      </c>
      <c r="Y13">
        <v>0.1</v>
      </c>
      <c r="Z13">
        <v>0.6</v>
      </c>
      <c r="AA13">
        <f>'[17]Sheet 1'!P13</f>
        <v>29396.5964953859</v>
      </c>
      <c r="AB13">
        <f>'[2]Sheet 1'!B13</f>
        <v>9377.5238283567905</v>
      </c>
      <c r="AC13">
        <f>'[2]Sheet 1'!C13</f>
        <v>59400.602683694902</v>
      </c>
      <c r="AD13">
        <f>'[17]Sheet 1'!Q13</f>
        <v>0.65720983469207805</v>
      </c>
      <c r="AE13">
        <f>'[2]Sheet 1'!D13</f>
        <v>0.32868063276478199</v>
      </c>
      <c r="AF13">
        <f>'[2]Sheet 1'!E13</f>
        <v>1.9720837965886899</v>
      </c>
      <c r="AG13">
        <f>'[17]Sheet 1'!R13</f>
        <v>660367.47639867803</v>
      </c>
    </row>
    <row r="14" spans="1:33" x14ac:dyDescent="0.35">
      <c r="A14" t="s">
        <v>33</v>
      </c>
      <c r="B14" t="s">
        <v>46</v>
      </c>
      <c r="C14">
        <v>9024</v>
      </c>
      <c r="D14">
        <v>3294</v>
      </c>
      <c r="E14">
        <v>2711</v>
      </c>
      <c r="F14">
        <v>2758</v>
      </c>
      <c r="G14">
        <v>5156.9902853673302</v>
      </c>
      <c r="H14">
        <v>1787881.01203845</v>
      </c>
      <c r="I14">
        <v>288.44147069315301</v>
      </c>
      <c r="J14">
        <v>9270.9553472353091</v>
      </c>
      <c r="K14">
        <v>1203</v>
      </c>
      <c r="L14">
        <v>4113.9650618679698</v>
      </c>
      <c r="M14">
        <v>1787881.01203845</v>
      </c>
      <c r="N14">
        <v>230.10284432616899</v>
      </c>
      <c r="O14">
        <f>'[16]Wave 1'!X14</f>
        <v>5695</v>
      </c>
      <c r="P14">
        <v>115.94215978842399</v>
      </c>
      <c r="Q14">
        <f>'[17]Sheet 1'!K14</f>
        <v>88.430657716388794</v>
      </c>
      <c r="R14">
        <v>404.383630481578</v>
      </c>
      <c r="S14">
        <f>'[1]Sheet 1'!C14</f>
        <v>364.308655781629</v>
      </c>
      <c r="T14">
        <f>'[1]Sheet 1'!D14</f>
        <v>454.64729291416</v>
      </c>
      <c r="U14">
        <f t="shared" si="0"/>
        <v>7229.8981451718619</v>
      </c>
      <c r="V14">
        <f>'[17]Sheet 1'!M14</f>
        <v>318.53350204255798</v>
      </c>
      <c r="W14">
        <f t="shared" si="1"/>
        <v>5695.0000000000018</v>
      </c>
      <c r="X14">
        <v>7.1428571428571397E-2</v>
      </c>
      <c r="Y14">
        <v>7.1428571428571397E-2</v>
      </c>
      <c r="Z14">
        <v>0.214285714285714</v>
      </c>
      <c r="AA14">
        <f>'[17]Sheet 1'!P14</f>
        <v>6419.9400103330099</v>
      </c>
      <c r="AB14">
        <f>'[2]Sheet 1'!B14</f>
        <v>6376.5047032266903</v>
      </c>
      <c r="AC14">
        <f>'[2]Sheet 1'!C14</f>
        <v>20750.359381086801</v>
      </c>
      <c r="AD14">
        <f>'[17]Sheet 1'!Q14</f>
        <v>4.4594690285958096</v>
      </c>
      <c r="AE14">
        <f>'[2]Sheet 1'!D14</f>
        <v>1.4864896761986099</v>
      </c>
      <c r="AF14">
        <f>'[2]Sheet 1'!E14</f>
        <v>4.4594690285958096</v>
      </c>
      <c r="AG14">
        <f>'[17]Sheet 1'!R14</f>
        <v>127705.786574175</v>
      </c>
    </row>
    <row r="15" spans="1:33" x14ac:dyDescent="0.35">
      <c r="A15" t="s">
        <v>33</v>
      </c>
      <c r="B15" t="s">
        <v>47</v>
      </c>
      <c r="C15">
        <f>SUM('[3]Wave 1'!$B$15:$B$18)</f>
        <v>22372</v>
      </c>
      <c r="D15">
        <f>SUM('[3]Wave 1'!$C$15:$C$18)</f>
        <v>8163</v>
      </c>
      <c r="E15">
        <f>SUM('[3]Wave 1'!$D$15:$D$18)</f>
        <v>6785</v>
      </c>
      <c r="F15">
        <f>SUM('[3]Wave 1'!$E$15:$E$18)</f>
        <v>8755</v>
      </c>
      <c r="G15">
        <v>11296.4802654828</v>
      </c>
      <c r="H15">
        <v>3621185.9936025501</v>
      </c>
      <c r="I15">
        <v>311.95526232123802</v>
      </c>
      <c r="J15">
        <f>SUM('[3]Wave 1'!$K$15:$K$18)</f>
        <v>24168.255007891621</v>
      </c>
      <c r="K15">
        <v>3583</v>
      </c>
      <c r="L15">
        <v>12871.774742408899</v>
      </c>
      <c r="M15">
        <v>3621185.9936025501</v>
      </c>
      <c r="N15">
        <v>355.457432044337</v>
      </c>
      <c r="O15">
        <f>SUM('[16]Wave 1'!$X$15:$X$18)</f>
        <v>23917</v>
      </c>
      <c r="P15">
        <v>125.393781913439</v>
      </c>
      <c r="Q15">
        <f>'[17]Sheet 1'!K15</f>
        <v>305.01678944700501</v>
      </c>
      <c r="R15">
        <v>437.349044234676</v>
      </c>
      <c r="S15">
        <f>'[1]Sheet 1'!C15</f>
        <v>397.45710059251599</v>
      </c>
      <c r="T15">
        <f>'[1]Sheet 1'!D15</f>
        <v>491.825995823109</v>
      </c>
      <c r="U15">
        <f t="shared" si="0"/>
        <v>15837.222332980708</v>
      </c>
      <c r="V15">
        <f>'[17]Sheet 1'!M15</f>
        <v>660.47422149134297</v>
      </c>
      <c r="W15">
        <f t="shared" si="1"/>
        <v>23916.999999999993</v>
      </c>
      <c r="X15">
        <v>8.6956521739130405E-2</v>
      </c>
      <c r="Y15">
        <v>4.3478260869565202E-2</v>
      </c>
      <c r="Z15">
        <v>0.217391304347826</v>
      </c>
      <c r="AA15">
        <f>'[17]Sheet 1'!P15</f>
        <v>7597.8289081870298</v>
      </c>
      <c r="AB15">
        <f>'[2]Sheet 1'!B15</f>
        <v>3211.7104718229298</v>
      </c>
      <c r="AC15">
        <f>'[2]Sheet 1'!C15</f>
        <v>20657.963215225998</v>
      </c>
      <c r="AD15">
        <f>'[17]Sheet 1'!Q15</f>
        <v>7.5954535471504396</v>
      </c>
      <c r="AE15">
        <f>'[2]Sheet 1'!D15</f>
        <v>3.0385625094759101</v>
      </c>
      <c r="AF15">
        <f>'[2]Sheet 1'!E15</f>
        <v>15.192812547379599</v>
      </c>
      <c r="AG15">
        <f>'[17]Sheet 1'!R15</f>
        <v>314885.738574135</v>
      </c>
    </row>
    <row r="16" spans="1:33" s="1" customFormat="1" x14ac:dyDescent="0.35">
      <c r="C16" s="1">
        <f>SUM(C2:C15)</f>
        <v>94493</v>
      </c>
      <c r="D16" s="1">
        <f t="shared" ref="D16:F16" si="2">SUM(D2:D15)</f>
        <v>33938</v>
      </c>
      <c r="E16" s="1">
        <f t="shared" si="2"/>
        <v>24789</v>
      </c>
      <c r="F16" s="1">
        <f t="shared" si="2"/>
        <v>19463</v>
      </c>
      <c r="G16" s="1">
        <f>SUM(G2:G15)</f>
        <v>54225.00797079708</v>
      </c>
      <c r="H16" s="1">
        <f>SUM(H2:H15)</f>
        <v>59396410.320312977</v>
      </c>
      <c r="I16" s="1">
        <f>(G16/H16)*100000</f>
        <v>91.293409279066594</v>
      </c>
      <c r="J16" s="1">
        <f>SUM(J2:J15)</f>
        <v>82343.727208389406</v>
      </c>
      <c r="K16" s="1">
        <f>SUM(K2:K15)</f>
        <v>8139</v>
      </c>
      <c r="L16" s="1">
        <f>SUM(L2:L15)</f>
        <v>28118.719237592413</v>
      </c>
      <c r="M16" s="1">
        <f>SUM(M2:M15)</f>
        <v>59396410.320312977</v>
      </c>
      <c r="N16" s="1">
        <f>(L16/M16)*100000</f>
        <v>47.340772086989396</v>
      </c>
      <c r="O16" s="1">
        <f>SUM(O2:O15)</f>
        <v>42893</v>
      </c>
      <c r="P16" s="1">
        <f>(I16/N23)-I16</f>
        <v>36.696370396487538</v>
      </c>
      <c r="Q16" s="1">
        <f xml:space="preserve"> ((O16-L16)/M16)*100000</f>
        <v>24.874029731313463</v>
      </c>
      <c r="R16" s="1">
        <f>SUM(P16,I16)</f>
        <v>127.98977967555413</v>
      </c>
      <c r="S16" s="1">
        <f>'[4]Sheet 1'!B2</f>
        <v>116.08027839027901</v>
      </c>
      <c r="T16" s="1">
        <f>'[4]Sheet 1'!C2</f>
        <v>143.578693837874</v>
      </c>
      <c r="U16" s="1">
        <f>SUM(U2:U15)</f>
        <v>76021.334704156601</v>
      </c>
      <c r="V16" s="1">
        <f>SUM(Q16,N16)</f>
        <v>72.21480181830286</v>
      </c>
      <c r="W16" s="1">
        <f>SUM(W2:W15)</f>
        <v>43199.675917199202</v>
      </c>
      <c r="X16" s="1">
        <f>AG16/H16</f>
        <v>0.25411279787222929</v>
      </c>
      <c r="Y16" s="1">
        <v>0.18611987381703499</v>
      </c>
      <c r="Z16" s="1">
        <v>0.28075709779179803</v>
      </c>
      <c r="AA16" s="1">
        <f>(X16*100000)-R16-V16</f>
        <v>25211.07520572907</v>
      </c>
      <c r="AB16" s="1">
        <f>'[5]Sheet 1'!T2</f>
        <v>18417.736506512701</v>
      </c>
      <c r="AC16" s="1">
        <f>'[5]Sheet 1'!U2</f>
        <v>27880.570424367201</v>
      </c>
      <c r="AD16" s="1">
        <f>(V16/(X16*100000))*100</f>
        <v>0.28418404119344381</v>
      </c>
      <c r="AE16" s="3">
        <f>'[5]Sheet 1'!V2</f>
        <v>0.25725649542031198</v>
      </c>
      <c r="AF16" s="1">
        <f>'[5]Sheet 1'!W2</f>
        <v>0.38806488292216501</v>
      </c>
      <c r="AG16" s="1">
        <f>SUM(AG2:AG15)</f>
        <v>15093388.010061685</v>
      </c>
    </row>
    <row r="19" spans="1:33" x14ac:dyDescent="0.35">
      <c r="G19" s="4"/>
    </row>
    <row r="21" spans="1:33" x14ac:dyDescent="0.35">
      <c r="M21" t="s">
        <v>48</v>
      </c>
      <c r="N21">
        <v>102</v>
      </c>
      <c r="R21" t="s">
        <v>49</v>
      </c>
    </row>
    <row r="22" spans="1:33" x14ac:dyDescent="0.35">
      <c r="M22" t="s">
        <v>50</v>
      </c>
      <c r="N22">
        <v>143</v>
      </c>
      <c r="R22" t="s">
        <v>51</v>
      </c>
    </row>
    <row r="23" spans="1:33" x14ac:dyDescent="0.35">
      <c r="M23" t="s">
        <v>52</v>
      </c>
      <c r="N23">
        <f>N21/N22</f>
        <v>0.71328671328671334</v>
      </c>
    </row>
    <row r="28" spans="1:33" x14ac:dyDescent="0.35">
      <c r="A28" t="s">
        <v>53</v>
      </c>
      <c r="C28" t="s">
        <v>54</v>
      </c>
      <c r="D28" t="s">
        <v>55</v>
      </c>
      <c r="E28" t="s">
        <v>56</v>
      </c>
      <c r="F28" t="s">
        <v>57</v>
      </c>
      <c r="G28" t="str">
        <f>'[6]Wave 1'!$H$22</f>
        <v>(B-D)*(A/C)</v>
      </c>
      <c r="H28" t="s">
        <v>58</v>
      </c>
      <c r="I28" t="s">
        <v>59</v>
      </c>
      <c r="J28" t="s">
        <v>60</v>
      </c>
      <c r="K28" t="str">
        <f>'[6]Wave 1'!$K$22</f>
        <v>E</v>
      </c>
      <c r="L28" t="str">
        <f>'[6]Wave 1'!O22</f>
        <v>[(B-D)*(A/C)]/[(1- (E/A))] -</v>
      </c>
      <c r="M28" t="s">
        <v>61</v>
      </c>
      <c r="N28" t="s">
        <v>62</v>
      </c>
      <c r="O28" t="s">
        <v>63</v>
      </c>
      <c r="P28" t="s">
        <v>64</v>
      </c>
      <c r="Q28" t="s">
        <v>65</v>
      </c>
      <c r="R28" t="s">
        <v>66</v>
      </c>
      <c r="V28" t="s">
        <v>67</v>
      </c>
      <c r="X28" t="s">
        <v>68</v>
      </c>
      <c r="AA28" t="s">
        <v>69</v>
      </c>
      <c r="AD28" t="s">
        <v>70</v>
      </c>
      <c r="AG28" t="s">
        <v>71</v>
      </c>
    </row>
    <row r="29" spans="1:33" x14ac:dyDescent="0.35">
      <c r="I29" t="s">
        <v>72</v>
      </c>
      <c r="L29" t="str">
        <f>'[6]Wave 1'!O23</f>
        <v>[(B-D)*(A/C)]</v>
      </c>
      <c r="N29" t="s">
        <v>73</v>
      </c>
      <c r="O29" t="s">
        <v>74</v>
      </c>
      <c r="Q29" t="s">
        <v>75</v>
      </c>
      <c r="R29" t="s">
        <v>8</v>
      </c>
      <c r="V29" t="s">
        <v>11</v>
      </c>
      <c r="AA29" t="s">
        <v>76</v>
      </c>
    </row>
    <row r="30" spans="1:33" x14ac:dyDescent="0.35">
      <c r="N30" t="s">
        <v>77</v>
      </c>
      <c r="O30" t="s">
        <v>78</v>
      </c>
      <c r="Q30" t="s">
        <v>79</v>
      </c>
    </row>
    <row r="31" spans="1:33" x14ac:dyDescent="0.35">
      <c r="Q31" t="s">
        <v>80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0BC6A-646A-4A96-9E86-D3CCDE082552}">
  <dimension ref="A1:AG31"/>
  <sheetViews>
    <sheetView topLeftCell="X1" workbookViewId="0">
      <selection activeCell="AA16" sqref="AA16:AG16"/>
    </sheetView>
  </sheetViews>
  <sheetFormatPr defaultRowHeight="14.5" x14ac:dyDescent="0.35"/>
  <cols>
    <col min="1" max="1" width="8" bestFit="1" customWidth="1"/>
    <col min="2" max="2" width="9.54296875" bestFit="1" customWidth="1"/>
    <col min="3" max="4" width="9.54296875" customWidth="1"/>
    <col min="5" max="5" width="31.6328125" bestFit="1" customWidth="1"/>
    <col min="6" max="6" width="46.90625" bestFit="1" customWidth="1"/>
    <col min="7" max="7" width="19.90625" bestFit="1" customWidth="1"/>
    <col min="8" max="8" width="22.36328125" bestFit="1" customWidth="1"/>
    <col min="9" max="9" width="22.453125" bestFit="1" customWidth="1"/>
    <col min="10" max="10" width="22.453125" customWidth="1"/>
    <col min="11" max="11" width="33.54296875" bestFit="1" customWidth="1"/>
    <col min="12" max="12" width="16.08984375" bestFit="1" customWidth="1"/>
    <col min="13" max="13" width="22.36328125" bestFit="1" customWidth="1"/>
    <col min="14" max="14" width="24.08984375" bestFit="1" customWidth="1"/>
    <col min="15" max="15" width="24" bestFit="1" customWidth="1"/>
    <col min="16" max="16" width="29.81640625" bestFit="1" customWidth="1"/>
    <col min="17" max="17" width="27.81640625" bestFit="1" customWidth="1"/>
    <col min="18" max="18" width="19.54296875" bestFit="1" customWidth="1"/>
    <col min="19" max="19" width="26" bestFit="1" customWidth="1"/>
    <col min="20" max="20" width="26.54296875" bestFit="1" customWidth="1"/>
    <col min="21" max="21" width="11.26953125" bestFit="1" customWidth="1"/>
    <col min="22" max="22" width="29.7265625" bestFit="1" customWidth="1"/>
    <col min="23" max="23" width="11.81640625" bestFit="1" customWidth="1"/>
    <col min="24" max="24" width="27.90625" bestFit="1" customWidth="1"/>
    <col min="25" max="25" width="15.81640625" bestFit="1" customWidth="1"/>
    <col min="26" max="26" width="16.453125" bestFit="1" customWidth="1"/>
    <col min="27" max="27" width="28.08984375" bestFit="1" customWidth="1"/>
    <col min="28" max="28" width="33.54296875" bestFit="1" customWidth="1"/>
    <col min="29" max="29" width="34.08984375" bestFit="1" customWidth="1"/>
    <col min="30" max="30" width="11.81640625" bestFit="1" customWidth="1"/>
    <col min="31" max="32" width="12.26953125" bestFit="1" customWidth="1"/>
    <col min="33" max="33" width="14.1796875" bestFit="1" customWidth="1"/>
  </cols>
  <sheetData>
    <row r="1" spans="1:33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81</v>
      </c>
      <c r="M1" s="1" t="s">
        <v>12</v>
      </c>
      <c r="N1" s="1" t="s">
        <v>13</v>
      </c>
      <c r="O1" s="5" t="s">
        <v>14</v>
      </c>
      <c r="P1" s="1" t="s">
        <v>15</v>
      </c>
      <c r="Q1" s="5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5" t="s">
        <v>21</v>
      </c>
      <c r="W1" s="5" t="s">
        <v>22</v>
      </c>
      <c r="X1" s="1" t="s">
        <v>23</v>
      </c>
      <c r="Y1" s="1" t="s">
        <v>24</v>
      </c>
      <c r="Z1" s="1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</row>
    <row r="2" spans="1:33" x14ac:dyDescent="0.35">
      <c r="A2" t="s">
        <v>82</v>
      </c>
      <c r="B2" t="s">
        <v>34</v>
      </c>
      <c r="C2">
        <v>2267</v>
      </c>
      <c r="D2">
        <v>1021</v>
      </c>
      <c r="E2">
        <v>733</v>
      </c>
      <c r="F2">
        <v>82</v>
      </c>
      <c r="G2">
        <v>1568.66307541626</v>
      </c>
      <c r="H2">
        <v>5624804.9573061401</v>
      </c>
      <c r="I2">
        <v>27.8883105693949</v>
      </c>
      <c r="J2">
        <v>1683.49931812609</v>
      </c>
      <c r="K2">
        <v>50</v>
      </c>
      <c r="L2">
        <v>114.83624270982899</v>
      </c>
      <c r="M2">
        <v>5624804.9573061401</v>
      </c>
      <c r="N2">
        <v>2.0416039948312599</v>
      </c>
      <c r="O2">
        <f>'[17]Sheet 1'!I16</f>
        <v>330</v>
      </c>
      <c r="P2">
        <v>11.2100071896588</v>
      </c>
      <c r="Q2">
        <f>'[17]Sheet 1'!K16</f>
        <v>3.8252661011950702</v>
      </c>
      <c r="R2">
        <v>39.0983177590537</v>
      </c>
      <c r="S2">
        <f>'[1]Sheet 1'!C16</f>
        <v>34.948624429450803</v>
      </c>
      <c r="T2">
        <f>'[1]Sheet 1'!D16</f>
        <v>44.220535960215798</v>
      </c>
      <c r="U2">
        <f>(R2/100000)*H2</f>
        <v>2199.2041155345596</v>
      </c>
      <c r="V2">
        <f>'[17]Sheet 1'!M16</f>
        <v>5.8668700960263198</v>
      </c>
      <c r="W2">
        <f>(V2/100000)*M2</f>
        <v>329.99999999999994</v>
      </c>
      <c r="X2">
        <v>0.15384615384615399</v>
      </c>
      <c r="Y2">
        <v>3.8461538461538498E-2</v>
      </c>
      <c r="Z2">
        <v>0.30769230769230799</v>
      </c>
      <c r="AA2">
        <f>'[17]Sheet 1'!P16</f>
        <v>15339.6501967603</v>
      </c>
      <c r="AB2">
        <f>'[7]Sheet 1'!B2</f>
        <v>3800.7634842403399</v>
      </c>
      <c r="AC2">
        <f>'[7]Sheet 1'!C2</f>
        <v>30724.9103359896</v>
      </c>
      <c r="AD2">
        <f>'[17]Sheet 1'!Q16</f>
        <v>3.81346556241711E-2</v>
      </c>
      <c r="AE2">
        <f>'[7]Sheet 1'!D2</f>
        <v>1.9125107593334301E-2</v>
      </c>
      <c r="AF2">
        <f>'[7]Sheet 1'!E2</f>
        <v>0.15300086074667399</v>
      </c>
      <c r="AG2">
        <f>'[17]Sheet 1'!R16</f>
        <v>865354.60881632997</v>
      </c>
    </row>
    <row r="3" spans="1:33" x14ac:dyDescent="0.35">
      <c r="A3" t="s">
        <v>82</v>
      </c>
      <c r="B3" t="s">
        <v>35</v>
      </c>
      <c r="C3">
        <v>600</v>
      </c>
      <c r="D3">
        <v>281</v>
      </c>
      <c r="E3">
        <v>176</v>
      </c>
      <c r="F3">
        <v>7</v>
      </c>
      <c r="G3">
        <v>371.41637010676197</v>
      </c>
      <c r="H3">
        <v>5677631.9542209003</v>
      </c>
      <c r="I3">
        <v>6.5417479171160604</v>
      </c>
      <c r="J3">
        <v>377.85711640919101</v>
      </c>
      <c r="K3">
        <v>3</v>
      </c>
      <c r="L3">
        <v>6.4407463024294298</v>
      </c>
      <c r="M3">
        <v>5677631.9542209003</v>
      </c>
      <c r="N3">
        <v>0.113440715325713</v>
      </c>
      <c r="O3">
        <f>'[17]Sheet 1'!I17</f>
        <v>3</v>
      </c>
      <c r="P3">
        <v>2.6295261235466501</v>
      </c>
      <c r="Q3">
        <f>'[17]Sheet 1'!K17</f>
        <v>0</v>
      </c>
      <c r="R3">
        <v>9.1712740406627091</v>
      </c>
      <c r="S3">
        <f>'[1]Sheet 1'!C17</f>
        <v>7.9040298002779199</v>
      </c>
      <c r="T3">
        <f>'[1]Sheet 1'!D17</f>
        <v>10.808973992515099</v>
      </c>
      <c r="U3">
        <f t="shared" ref="U3:U15" si="0">(R3/100000)*H3</f>
        <v>520.71118554183226</v>
      </c>
      <c r="V3">
        <f>'[17]Sheet 1'!M17</f>
        <v>0.113440715325713</v>
      </c>
      <c r="W3">
        <f t="shared" ref="W3:W15" si="1">(V3/100000)*M3</f>
        <v>6.4407463024294467</v>
      </c>
      <c r="X3">
        <v>0.173913043478261</v>
      </c>
      <c r="Y3">
        <v>0.101086956521739</v>
      </c>
      <c r="Z3">
        <v>0.26086956521739102</v>
      </c>
      <c r="AA3">
        <f>'[17]Sheet 1'!P17</f>
        <v>17382.0196330701</v>
      </c>
      <c r="AB3">
        <f>'[7]Sheet 1'!B3</f>
        <v>10097.7554774417</v>
      </c>
      <c r="AC3">
        <f>'[7]Sheet 1'!C3</f>
        <v>26078.106513815899</v>
      </c>
      <c r="AD3">
        <f>'[17]Sheet 1'!Q17</f>
        <v>6.5228411312284805E-4</v>
      </c>
      <c r="AE3">
        <f>'[7]Sheet 1'!D3</f>
        <v>2.2786788760377301E-4</v>
      </c>
      <c r="AF3">
        <f>'[7]Sheet 1'!E3</f>
        <v>1.88294117034518E-3</v>
      </c>
      <c r="AG3">
        <f>'[17]Sheet 1'!R17</f>
        <v>987414.25290798198</v>
      </c>
    </row>
    <row r="4" spans="1:33" x14ac:dyDescent="0.35">
      <c r="A4" t="s">
        <v>82</v>
      </c>
      <c r="B4" t="s">
        <v>36</v>
      </c>
      <c r="C4">
        <v>839</v>
      </c>
      <c r="D4">
        <v>469</v>
      </c>
      <c r="E4">
        <v>225</v>
      </c>
      <c r="F4">
        <v>28</v>
      </c>
      <c r="G4">
        <v>389.07249466950998</v>
      </c>
      <c r="H4">
        <v>5643009.6957787899</v>
      </c>
      <c r="I4">
        <v>6.8947692037557999</v>
      </c>
      <c r="J4">
        <v>418.85794880688798</v>
      </c>
      <c r="K4">
        <v>16</v>
      </c>
      <c r="L4">
        <v>29.7854541373787</v>
      </c>
      <c r="M4">
        <v>5643009.6957787899</v>
      </c>
      <c r="N4">
        <v>0.52782922134015697</v>
      </c>
      <c r="O4">
        <f>'[17]Sheet 1'!I18</f>
        <v>244</v>
      </c>
      <c r="P4">
        <v>2.7714268368038</v>
      </c>
      <c r="Q4">
        <f>'[17]Sheet 1'!K18</f>
        <v>3.79610451534157</v>
      </c>
      <c r="R4">
        <v>9.6661960405595995</v>
      </c>
      <c r="S4">
        <f>'[1]Sheet 1'!C18</f>
        <v>8.2623172361211701</v>
      </c>
      <c r="T4">
        <f>'[1]Sheet 1'!D18</f>
        <v>11.3444635828958</v>
      </c>
      <c r="U4">
        <f t="shared" si="0"/>
        <v>545.46437978176368</v>
      </c>
      <c r="V4">
        <f>'[17]Sheet 1'!M18</f>
        <v>4.3239337366817301</v>
      </c>
      <c r="W4">
        <f t="shared" si="1"/>
        <v>244.00000000000017</v>
      </c>
      <c r="X4">
        <v>0.39393939393939398</v>
      </c>
      <c r="Y4">
        <v>0.28787878787878801</v>
      </c>
      <c r="Z4">
        <v>0.51515151515151503</v>
      </c>
      <c r="AA4">
        <f>'[17]Sheet 1'!P18</f>
        <v>39379.949264162096</v>
      </c>
      <c r="AB4">
        <f>'[7]Sheet 1'!B4</f>
        <v>28772.794786003898</v>
      </c>
      <c r="AC4">
        <f>'[7]Sheet 1'!C4</f>
        <v>51501.105498960002</v>
      </c>
      <c r="AD4">
        <f>'[17]Sheet 1'!Q18</f>
        <v>1.0976139485422899E-2</v>
      </c>
      <c r="AE4">
        <f>'[7]Sheet 1'!D4</f>
        <v>8.3935184300292405E-3</v>
      </c>
      <c r="AF4">
        <f>'[7]Sheet 1'!E4</f>
        <v>1.50199803484734E-2</v>
      </c>
      <c r="AG4">
        <f>'[17]Sheet 1'!R18</f>
        <v>2223003.8195492201</v>
      </c>
    </row>
    <row r="5" spans="1:33" x14ac:dyDescent="0.35">
      <c r="A5" t="s">
        <v>82</v>
      </c>
      <c r="B5" t="s">
        <v>37</v>
      </c>
      <c r="C5">
        <v>1972</v>
      </c>
      <c r="D5">
        <v>1229</v>
      </c>
      <c r="E5">
        <v>632</v>
      </c>
      <c r="F5">
        <v>75</v>
      </c>
      <c r="G5">
        <v>975.51179820992695</v>
      </c>
      <c r="H5">
        <v>4847258.30747905</v>
      </c>
      <c r="I5">
        <v>20.125021947040999</v>
      </c>
      <c r="J5">
        <v>1055.6908501175899</v>
      </c>
      <c r="K5">
        <v>48</v>
      </c>
      <c r="L5">
        <v>80.179051907665198</v>
      </c>
      <c r="M5">
        <v>4847258.30747905</v>
      </c>
      <c r="N5">
        <v>1.65411139290748</v>
      </c>
      <c r="O5">
        <f>'[17]Sheet 1'!I19</f>
        <v>38</v>
      </c>
      <c r="P5">
        <v>8.08946960616354</v>
      </c>
      <c r="Q5">
        <f>'[17]Sheet 1'!K19</f>
        <v>0</v>
      </c>
      <c r="R5">
        <v>28.2144915532045</v>
      </c>
      <c r="S5">
        <f>'[1]Sheet 1'!C19</f>
        <v>25.008610297257199</v>
      </c>
      <c r="T5">
        <f>'[1]Sheet 1'!D19</f>
        <v>32.369755616811901</v>
      </c>
      <c r="U5">
        <f t="shared" si="0"/>
        <v>1367.6292857256799</v>
      </c>
      <c r="V5">
        <f>'[17]Sheet 1'!M19</f>
        <v>1.65411139290748</v>
      </c>
      <c r="W5">
        <f t="shared" si="1"/>
        <v>80.179051907665254</v>
      </c>
      <c r="X5">
        <v>0.209302325581395</v>
      </c>
      <c r="Y5">
        <v>9.3023255813953501E-2</v>
      </c>
      <c r="Z5">
        <v>0.34883720930232598</v>
      </c>
      <c r="AA5">
        <f>'[17]Sheet 1'!P19</f>
        <v>20900.363955193399</v>
      </c>
      <c r="AB5">
        <f>'[7]Sheet 1'!B5</f>
        <v>9272.34915096843</v>
      </c>
      <c r="AC5">
        <f>'[7]Sheet 1'!C5</f>
        <v>34853.003149217002</v>
      </c>
      <c r="AD5">
        <f>'[17]Sheet 1'!Q19</f>
        <v>7.9029766550024003E-3</v>
      </c>
      <c r="AE5">
        <f>'[7]Sheet 1'!D5</f>
        <v>4.3854325042245301E-3</v>
      </c>
      <c r="AF5">
        <f>'[7]Sheet 1'!E5</f>
        <v>1.9350989982017199E-2</v>
      </c>
      <c r="AG5">
        <f>'[17]Sheet 1'!R19</f>
        <v>1014542.4364491</v>
      </c>
    </row>
    <row r="6" spans="1:33" x14ac:dyDescent="0.35">
      <c r="A6" t="s">
        <v>82</v>
      </c>
      <c r="B6" t="s">
        <v>38</v>
      </c>
      <c r="C6">
        <v>3376</v>
      </c>
      <c r="D6">
        <v>2096</v>
      </c>
      <c r="E6">
        <v>1322</v>
      </c>
      <c r="F6">
        <v>186</v>
      </c>
      <c r="G6">
        <v>2012.0133587786299</v>
      </c>
      <c r="H6">
        <v>4776474.0345999496</v>
      </c>
      <c r="I6">
        <v>42.1234019949434</v>
      </c>
      <c r="J6">
        <v>2194.6218319351001</v>
      </c>
      <c r="K6">
        <v>110</v>
      </c>
      <c r="L6">
        <v>182.60847315647601</v>
      </c>
      <c r="M6">
        <v>4776474.0345999496</v>
      </c>
      <c r="N6">
        <v>3.8230810391450198</v>
      </c>
      <c r="O6">
        <f>'[17]Sheet 1'!I20</f>
        <v>655</v>
      </c>
      <c r="P6">
        <v>16.931955703849798</v>
      </c>
      <c r="Q6">
        <f>'[17]Sheet 1'!K20</f>
        <v>9.8899632536804791</v>
      </c>
      <c r="R6">
        <v>59.055357698793202</v>
      </c>
      <c r="S6">
        <f>'[1]Sheet 1'!C20</f>
        <v>53.063324597138603</v>
      </c>
      <c r="T6">
        <f>'[1]Sheet 1'!D20</f>
        <v>66.869588159298104</v>
      </c>
      <c r="U6">
        <f t="shared" si="0"/>
        <v>2820.7638265229793</v>
      </c>
      <c r="V6">
        <f>'[17]Sheet 1'!M20</f>
        <v>13.713044292825501</v>
      </c>
      <c r="W6">
        <f t="shared" si="1"/>
        <v>655.00000000000034</v>
      </c>
      <c r="X6">
        <v>0.30769230769230799</v>
      </c>
      <c r="Y6">
        <v>0.15384615384615399</v>
      </c>
      <c r="Z6">
        <v>0.5</v>
      </c>
      <c r="AA6">
        <f>'[17]Sheet 1'!P20</f>
        <v>30696.462367239201</v>
      </c>
      <c r="AB6">
        <f>'[7]Sheet 1'!B6</f>
        <v>15309.294658286</v>
      </c>
      <c r="AC6">
        <f>'[7]Sheet 1'!C6</f>
        <v>49925.3798445047</v>
      </c>
      <c r="AD6">
        <f>'[17]Sheet 1'!Q20</f>
        <v>4.4567393951682903E-2</v>
      </c>
      <c r="AE6">
        <f>'[7]Sheet 1'!D6</f>
        <v>2.7467960476621499E-2</v>
      </c>
      <c r="AF6">
        <f>'[7]Sheet 1'!E6</f>
        <v>8.9270871549019803E-2</v>
      </c>
      <c r="AG6">
        <f>'[17]Sheet 1'!R20</f>
        <v>1469684.31833845</v>
      </c>
    </row>
    <row r="7" spans="1:33" x14ac:dyDescent="0.35">
      <c r="A7" t="s">
        <v>82</v>
      </c>
      <c r="B7" t="s">
        <v>39</v>
      </c>
      <c r="C7">
        <v>5085</v>
      </c>
      <c r="D7">
        <v>2750</v>
      </c>
      <c r="E7">
        <v>1864</v>
      </c>
      <c r="F7">
        <v>374</v>
      </c>
      <c r="G7">
        <v>3193.2014545454499</v>
      </c>
      <c r="H7">
        <v>5363671.6293485602</v>
      </c>
      <c r="I7">
        <v>59.533872973750299</v>
      </c>
      <c r="J7">
        <v>3581.3041584071798</v>
      </c>
      <c r="K7">
        <v>202</v>
      </c>
      <c r="L7">
        <v>388.10270386172198</v>
      </c>
      <c r="M7">
        <v>5363671.6293485602</v>
      </c>
      <c r="N7">
        <v>7.23576554795281</v>
      </c>
      <c r="O7">
        <f>'[17]Sheet 1'!I21</f>
        <v>505</v>
      </c>
      <c r="P7">
        <v>23.930282273762401</v>
      </c>
      <c r="Q7">
        <f>'[17]Sheet 1'!K21</f>
        <v>2.17942678479137</v>
      </c>
      <c r="R7">
        <v>83.464155247512707</v>
      </c>
      <c r="S7">
        <f>'[1]Sheet 1'!C21</f>
        <v>75.5067019239236</v>
      </c>
      <c r="T7">
        <f>'[1]Sheet 1'!D21</f>
        <v>94.185848658146398</v>
      </c>
      <c r="U7">
        <f t="shared" si="0"/>
        <v>4476.7432156862769</v>
      </c>
      <c r="V7">
        <f>'[17]Sheet 1'!M21</f>
        <v>9.41519233274418</v>
      </c>
      <c r="W7">
        <f t="shared" si="1"/>
        <v>505.00000000000045</v>
      </c>
      <c r="X7">
        <v>0.38888888888888901</v>
      </c>
      <c r="Y7">
        <v>0.16666666666666699</v>
      </c>
      <c r="Z7">
        <v>0.61111111111111105</v>
      </c>
      <c r="AA7">
        <f>'[17]Sheet 1'!P21</f>
        <v>38796.009541308602</v>
      </c>
      <c r="AB7">
        <f>'[7]Sheet 1'!B7</f>
        <v>16575.1417739397</v>
      </c>
      <c r="AC7">
        <f>'[7]Sheet 1'!C7</f>
        <v>61019.3052539977</v>
      </c>
      <c r="AD7">
        <f>'[17]Sheet 1'!Q21</f>
        <v>2.4210494569913601E-2</v>
      </c>
      <c r="AE7">
        <f>'[7]Sheet 1'!D7</f>
        <v>1.54066783626723E-2</v>
      </c>
      <c r="AF7">
        <f>'[7]Sheet 1'!E7</f>
        <v>5.64911539964651E-2</v>
      </c>
      <c r="AG7">
        <f>'[17]Sheet 1'!R21</f>
        <v>2085872.30030222</v>
      </c>
    </row>
    <row r="8" spans="1:33" x14ac:dyDescent="0.35">
      <c r="A8" t="s">
        <v>82</v>
      </c>
      <c r="B8" t="s">
        <v>40</v>
      </c>
      <c r="C8">
        <v>7634</v>
      </c>
      <c r="D8">
        <v>3762</v>
      </c>
      <c r="E8">
        <v>2674</v>
      </c>
      <c r="F8">
        <v>688</v>
      </c>
      <c r="G8">
        <v>4937.1621477937297</v>
      </c>
      <c r="H8">
        <v>5628881.1307518696</v>
      </c>
      <c r="I8">
        <v>87.711252611480404</v>
      </c>
      <c r="J8">
        <v>5678.2673476130904</v>
      </c>
      <c r="K8">
        <v>349</v>
      </c>
      <c r="L8">
        <v>741.10519981936</v>
      </c>
      <c r="M8">
        <v>5628881.1307518696</v>
      </c>
      <c r="N8">
        <v>13.166119209207199</v>
      </c>
      <c r="O8">
        <f>'[17]Sheet 1'!I22</f>
        <v>2369</v>
      </c>
      <c r="P8">
        <v>35.25648389285</v>
      </c>
      <c r="Q8">
        <f>'[17]Sheet 1'!K22</f>
        <v>28.9203975420102</v>
      </c>
      <c r="R8">
        <v>122.96773650433001</v>
      </c>
      <c r="S8">
        <f>'[1]Sheet 1'!C22</f>
        <v>111.07711526420999</v>
      </c>
      <c r="T8">
        <f>'[1]Sheet 1'!D22</f>
        <v>139.18574212291901</v>
      </c>
      <c r="U8">
        <f t="shared" si="0"/>
        <v>6921.7077170049106</v>
      </c>
      <c r="V8">
        <f>'[17]Sheet 1'!M22</f>
        <v>42.086516751217403</v>
      </c>
      <c r="W8">
        <f t="shared" si="1"/>
        <v>2369.0000000000014</v>
      </c>
      <c r="X8">
        <v>0.17647058823529399</v>
      </c>
      <c r="Y8">
        <v>5.8823529411764698E-2</v>
      </c>
      <c r="Z8">
        <v>0.35294117647058798</v>
      </c>
      <c r="AA8">
        <f>'[17]Sheet 1'!P22</f>
        <v>17482.004570273901</v>
      </c>
      <c r="AB8">
        <f>'[7]Sheet 1'!B8</f>
        <v>5711.6570619582799</v>
      </c>
      <c r="AC8">
        <f>'[7]Sheet 1'!C8</f>
        <v>35133.409637066397</v>
      </c>
      <c r="AD8">
        <f>'[17]Sheet 1'!Q22</f>
        <v>0.23849026159023201</v>
      </c>
      <c r="AE8">
        <f>'[7]Sheet 1'!D8</f>
        <v>0.11924513079511601</v>
      </c>
      <c r="AF8">
        <f>'[7]Sheet 1'!E8</f>
        <v>0.71547078477069603</v>
      </c>
      <c r="AG8">
        <f>'[17]Sheet 1'!R22</f>
        <v>993331.96425032895</v>
      </c>
    </row>
    <row r="9" spans="1:33" x14ac:dyDescent="0.35">
      <c r="A9" t="s">
        <v>82</v>
      </c>
      <c r="B9" t="s">
        <v>41</v>
      </c>
      <c r="C9">
        <v>9418</v>
      </c>
      <c r="D9">
        <v>4199</v>
      </c>
      <c r="E9">
        <v>3071</v>
      </c>
      <c r="F9">
        <v>1015</v>
      </c>
      <c r="G9">
        <v>6145.6568230531102</v>
      </c>
      <c r="H9">
        <v>4887921.73159678</v>
      </c>
      <c r="I9">
        <v>125.73148999759999</v>
      </c>
      <c r="J9">
        <v>7245.0334370810297</v>
      </c>
      <c r="K9">
        <v>466</v>
      </c>
      <c r="L9">
        <v>1099.3766140279299</v>
      </c>
      <c r="M9">
        <v>4887921.73159678</v>
      </c>
      <c r="N9">
        <v>22.491698402641699</v>
      </c>
      <c r="O9">
        <f>'[17]Sheet 1'!I23</f>
        <v>2575</v>
      </c>
      <c r="P9">
        <v>50.539128332368499</v>
      </c>
      <c r="Q9">
        <f>'[17]Sheet 1'!K23</f>
        <v>30.1891778756044</v>
      </c>
      <c r="R9">
        <v>176.27061832996799</v>
      </c>
      <c r="S9">
        <f>'[1]Sheet 1'!C23</f>
        <v>159.30011831515199</v>
      </c>
      <c r="T9">
        <f>'[1]Sheet 1'!D23</f>
        <v>197.88096494877601</v>
      </c>
      <c r="U9">
        <f t="shared" si="0"/>
        <v>8615.9698597705228</v>
      </c>
      <c r="V9">
        <f>'[17]Sheet 1'!M23</f>
        <v>52.680876278245997</v>
      </c>
      <c r="W9">
        <f t="shared" si="1"/>
        <v>2574.9999999999991</v>
      </c>
      <c r="X9">
        <v>0.15384615384615399</v>
      </c>
      <c r="Y9">
        <v>7.69230769230769E-2</v>
      </c>
      <c r="Z9">
        <v>0.38461538461538503</v>
      </c>
      <c r="AA9">
        <f>'[17]Sheet 1'!P23</f>
        <v>15155.663890007199</v>
      </c>
      <c r="AB9">
        <f>'[7]Sheet 1'!B9</f>
        <v>7450.2791380954604</v>
      </c>
      <c r="AC9">
        <f>'[7]Sheet 1'!C9</f>
        <v>38227.9657238074</v>
      </c>
      <c r="AD9">
        <f>'[17]Sheet 1'!Q23</f>
        <v>0.342425695808599</v>
      </c>
      <c r="AE9">
        <f>'[7]Sheet 1'!D9</f>
        <v>0.13697027832344</v>
      </c>
      <c r="AF9">
        <f>'[7]Sheet 1'!E9</f>
        <v>0.68485139161719899</v>
      </c>
      <c r="AG9">
        <f>'[17]Sheet 1'!R23</f>
        <v>751987.95870719699</v>
      </c>
    </row>
    <row r="10" spans="1:33" x14ac:dyDescent="0.35">
      <c r="A10" t="s">
        <v>82</v>
      </c>
      <c r="B10" t="s">
        <v>42</v>
      </c>
      <c r="C10">
        <v>9905</v>
      </c>
      <c r="D10">
        <v>4108</v>
      </c>
      <c r="E10">
        <v>3145</v>
      </c>
      <c r="F10">
        <v>1432</v>
      </c>
      <c r="G10">
        <v>6486.7538948393403</v>
      </c>
      <c r="H10">
        <v>3796620.2508411701</v>
      </c>
      <c r="I10">
        <v>170.85601051098399</v>
      </c>
      <c r="J10">
        <v>8073.1464183892804</v>
      </c>
      <c r="K10">
        <v>618</v>
      </c>
      <c r="L10">
        <v>1586.3925235499501</v>
      </c>
      <c r="M10">
        <v>3796620.2508411701</v>
      </c>
      <c r="N10">
        <v>41.7843349805256</v>
      </c>
      <c r="O10">
        <f>'[17]Sheet 1'!I24</f>
        <v>3102</v>
      </c>
      <c r="P10">
        <v>68.677415989709303</v>
      </c>
      <c r="Q10">
        <f>'[17]Sheet 1'!K24</f>
        <v>39.919912351367302</v>
      </c>
      <c r="R10">
        <v>239.53342650069399</v>
      </c>
      <c r="S10">
        <f>'[1]Sheet 1'!C24</f>
        <v>216.25380044683601</v>
      </c>
      <c r="T10">
        <f>'[1]Sheet 1'!D24</f>
        <v>268.46663876887197</v>
      </c>
      <c r="U10">
        <f t="shared" si="0"/>
        <v>9094.1745780590973</v>
      </c>
      <c r="V10">
        <f>'[17]Sheet 1'!M24</f>
        <v>81.704247331892901</v>
      </c>
      <c r="W10">
        <f t="shared" si="1"/>
        <v>3102.0000000000023</v>
      </c>
      <c r="X10">
        <v>0.19047619047618999</v>
      </c>
      <c r="Y10">
        <v>4.7619047619047603E-2</v>
      </c>
      <c r="Z10">
        <v>0.38095238095238099</v>
      </c>
      <c r="AA10">
        <f>'[17]Sheet 1'!P24</f>
        <v>18726.381373786498</v>
      </c>
      <c r="AB10">
        <f>'[7]Sheet 1'!B10</f>
        <v>4436.9199508639404</v>
      </c>
      <c r="AC10">
        <f>'[7]Sheet 1'!C10</f>
        <v>37768.813173466602</v>
      </c>
      <c r="AD10">
        <f>'[17]Sheet 1'!Q24</f>
        <v>0.42894729849243801</v>
      </c>
      <c r="AE10">
        <f>'[7]Sheet 1'!D10</f>
        <v>0.21447364924621901</v>
      </c>
      <c r="AF10">
        <f>'[7]Sheet 1'!E10</f>
        <v>1.71578919396975</v>
      </c>
      <c r="AG10">
        <f>'[17]Sheet 1'!R24</f>
        <v>723165.76206498395</v>
      </c>
    </row>
    <row r="11" spans="1:33" x14ac:dyDescent="0.35">
      <c r="A11" t="s">
        <v>82</v>
      </c>
      <c r="B11" t="s">
        <v>43</v>
      </c>
      <c r="C11">
        <v>12163</v>
      </c>
      <c r="D11">
        <v>4932</v>
      </c>
      <c r="E11">
        <v>3910</v>
      </c>
      <c r="F11">
        <v>2203</v>
      </c>
      <c r="G11">
        <v>7896.1070559610698</v>
      </c>
      <c r="H11">
        <v>3198538.4189932202</v>
      </c>
      <c r="I11">
        <v>246.86610012477101</v>
      </c>
      <c r="J11">
        <v>10229.880248113899</v>
      </c>
      <c r="K11">
        <v>892</v>
      </c>
      <c r="L11">
        <v>2333.7731921528398</v>
      </c>
      <c r="M11">
        <v>3198538.4189932202</v>
      </c>
      <c r="N11">
        <v>72.963738009044206</v>
      </c>
      <c r="O11">
        <f>'[17]Sheet 1'!I25</f>
        <v>4805</v>
      </c>
      <c r="P11">
        <v>99.230491226623499</v>
      </c>
      <c r="Q11">
        <f>'[17]Sheet 1'!K25</f>
        <v>77.261126306089693</v>
      </c>
      <c r="R11">
        <v>346.09659135139401</v>
      </c>
      <c r="S11">
        <f>'[1]Sheet 1'!C25</f>
        <v>313.63921369228598</v>
      </c>
      <c r="T11">
        <f>'[1]Sheet 1'!D25</f>
        <v>388.780107711906</v>
      </c>
      <c r="U11">
        <f t="shared" si="0"/>
        <v>11070.032441200305</v>
      </c>
      <c r="V11">
        <f>'[17]Sheet 1'!M25</f>
        <v>150.224864315134</v>
      </c>
      <c r="W11">
        <f t="shared" si="1"/>
        <v>4804.9999999999973</v>
      </c>
      <c r="X11">
        <v>0.35294117647058798</v>
      </c>
      <c r="Y11">
        <v>0.11764705882352899</v>
      </c>
      <c r="Z11">
        <v>0.58823529411764697</v>
      </c>
      <c r="AA11">
        <f>'[17]Sheet 1'!P25</f>
        <v>34797.796191392299</v>
      </c>
      <c r="AB11">
        <f>'[7]Sheet 1'!B11</f>
        <v>11283.808407181899</v>
      </c>
      <c r="AC11">
        <f>'[7]Sheet 1'!C11</f>
        <v>58335.638261044201</v>
      </c>
      <c r="AD11">
        <f>'[17]Sheet 1'!Q25</f>
        <v>0.42563711555954598</v>
      </c>
      <c r="AE11">
        <f>'[7]Sheet 1'!D11</f>
        <v>0.255382269335728</v>
      </c>
      <c r="AF11">
        <f>'[7]Sheet 1'!E11</f>
        <v>1.2769113466786399</v>
      </c>
      <c r="AG11">
        <f>'[17]Sheet 1'!R25</f>
        <v>1128895.9125858401</v>
      </c>
    </row>
    <row r="12" spans="1:33" x14ac:dyDescent="0.35">
      <c r="A12" t="s">
        <v>82</v>
      </c>
      <c r="B12" t="s">
        <v>44</v>
      </c>
      <c r="C12">
        <v>13993</v>
      </c>
      <c r="D12">
        <v>5619</v>
      </c>
      <c r="E12">
        <v>4496</v>
      </c>
      <c r="F12">
        <v>2946</v>
      </c>
      <c r="G12">
        <v>8839.1728065492098</v>
      </c>
      <c r="H12">
        <v>2585181.8460655599</v>
      </c>
      <c r="I12">
        <v>341.91686824668602</v>
      </c>
      <c r="J12">
        <v>12094.0112410972</v>
      </c>
      <c r="K12">
        <v>1210</v>
      </c>
      <c r="L12">
        <v>3254.8384345479399</v>
      </c>
      <c r="M12">
        <v>2585181.8460655599</v>
      </c>
      <c r="N12">
        <v>125.903655075621</v>
      </c>
      <c r="O12">
        <f>'[17]Sheet 1'!I26</f>
        <v>6557</v>
      </c>
      <c r="P12">
        <v>137.43717253053001</v>
      </c>
      <c r="Q12">
        <f>'[17]Sheet 1'!K26</f>
        <v>127.73420834892799</v>
      </c>
      <c r="R12">
        <v>479.35404077721603</v>
      </c>
      <c r="S12">
        <f>'[1]Sheet 1'!C26</f>
        <v>435.30193565624899</v>
      </c>
      <c r="T12">
        <f>'[1]Sheet 1'!D26</f>
        <v>539.27359271778903</v>
      </c>
      <c r="U12">
        <f t="shared" si="0"/>
        <v>12392.173640554291</v>
      </c>
      <c r="V12">
        <f>'[17]Sheet 1'!M26</f>
        <v>253.63786342454901</v>
      </c>
      <c r="W12">
        <f t="shared" si="1"/>
        <v>6556.9999999999991</v>
      </c>
      <c r="X12">
        <v>0.11111111111111099</v>
      </c>
      <c r="Y12">
        <v>5.5555555555555601E-2</v>
      </c>
      <c r="Z12">
        <v>0.27777777777777801</v>
      </c>
      <c r="AA12">
        <f>'[17]Sheet 1'!P26</f>
        <v>10378.119206909299</v>
      </c>
      <c r="AB12">
        <f>'[7]Sheet 1'!B12</f>
        <v>4784.7171446762004</v>
      </c>
      <c r="AC12">
        <f>'[7]Sheet 1'!C12</f>
        <v>27048.360282344202</v>
      </c>
      <c r="AD12">
        <f>'[17]Sheet 1'!Q26</f>
        <v>2.28274077082094</v>
      </c>
      <c r="AE12">
        <f>'[7]Sheet 1'!D12</f>
        <v>0.91323556352257096</v>
      </c>
      <c r="AF12">
        <f>'[7]Sheet 1'!E12</f>
        <v>4.56617781761285</v>
      </c>
      <c r="AG12">
        <f>'[17]Sheet 1'!R26</f>
        <v>287242.42734061799</v>
      </c>
    </row>
    <row r="13" spans="1:33" x14ac:dyDescent="0.35">
      <c r="A13" t="s">
        <v>82</v>
      </c>
      <c r="B13" t="s">
        <v>45</v>
      </c>
      <c r="C13">
        <v>15500</v>
      </c>
      <c r="D13">
        <v>6506</v>
      </c>
      <c r="E13">
        <v>5257</v>
      </c>
      <c r="F13">
        <v>4162</v>
      </c>
      <c r="G13">
        <v>9161.3688902551494</v>
      </c>
      <c r="H13">
        <v>2216545.5905223601</v>
      </c>
      <c r="I13">
        <v>413.31741288913202</v>
      </c>
      <c r="J13">
        <v>13543.6772373654</v>
      </c>
      <c r="K13">
        <v>1701</v>
      </c>
      <c r="L13">
        <v>4382.30834711024</v>
      </c>
      <c r="M13">
        <v>2216545.5905223601</v>
      </c>
      <c r="N13">
        <v>197.708919944998</v>
      </c>
      <c r="O13">
        <f>'[17]Sheet 1'!I27</f>
        <v>9380</v>
      </c>
      <c r="P13">
        <v>166.13739145543499</v>
      </c>
      <c r="Q13">
        <f>'[17]Sheet 1'!K27</f>
        <v>225.47208928429899</v>
      </c>
      <c r="R13">
        <v>579.45480434456795</v>
      </c>
      <c r="S13">
        <f>'[1]Sheet 1'!C27</f>
        <v>523.64811791066404</v>
      </c>
      <c r="T13">
        <f>'[1]Sheet 1'!D27</f>
        <v>652.63655097953995</v>
      </c>
      <c r="U13">
        <f t="shared" si="0"/>
        <v>12843.87991476949</v>
      </c>
      <c r="V13">
        <f>'[17]Sheet 1'!M27</f>
        <v>423.18100922929699</v>
      </c>
      <c r="W13">
        <f t="shared" si="1"/>
        <v>9380.0000000000036</v>
      </c>
      <c r="X13">
        <v>0.1</v>
      </c>
      <c r="Y13">
        <v>0.1</v>
      </c>
      <c r="Z13">
        <v>0.3</v>
      </c>
      <c r="AA13">
        <f>'[17]Sheet 1'!P27</f>
        <v>8997.3641864261299</v>
      </c>
      <c r="AB13">
        <f>'[7]Sheet 1'!B13</f>
        <v>8937.8197760527892</v>
      </c>
      <c r="AC13">
        <f>'[7]Sheet 1'!C13</f>
        <v>29026.351031400402</v>
      </c>
      <c r="AD13">
        <f>'[17]Sheet 1'!Q27</f>
        <v>4.23181009229297</v>
      </c>
      <c r="AE13">
        <f>'[7]Sheet 1'!D13</f>
        <v>1.4107537482516099</v>
      </c>
      <c r="AF13">
        <f>'[7]Sheet 1'!E13</f>
        <v>4.2322612447548398</v>
      </c>
      <c r="AG13">
        <f>'[17]Sheet 1'!R27</f>
        <v>221654.559052236</v>
      </c>
    </row>
    <row r="14" spans="1:33" x14ac:dyDescent="0.35">
      <c r="A14" t="s">
        <v>82</v>
      </c>
      <c r="B14" t="s">
        <v>46</v>
      </c>
      <c r="C14">
        <v>14602</v>
      </c>
      <c r="D14">
        <v>6715</v>
      </c>
      <c r="E14">
        <v>5438</v>
      </c>
      <c r="F14">
        <v>4992</v>
      </c>
      <c r="G14">
        <v>7782.4542069992604</v>
      </c>
      <c r="H14">
        <v>1797783.0360957901</v>
      </c>
      <c r="I14">
        <v>432.89173669700801</v>
      </c>
      <c r="J14">
        <v>13308.4861564975</v>
      </c>
      <c r="K14">
        <v>2258</v>
      </c>
      <c r="L14">
        <v>5526.0319494982105</v>
      </c>
      <c r="M14">
        <v>1797783.0360957901</v>
      </c>
      <c r="N14">
        <v>307.38035895026502</v>
      </c>
      <c r="O14">
        <f>'[17]Sheet 1'!I28</f>
        <v>12419</v>
      </c>
      <c r="P14">
        <v>174.00550200565999</v>
      </c>
      <c r="Q14">
        <f>'[17]Sheet 1'!K28</f>
        <v>383.41490113685302</v>
      </c>
      <c r="R14">
        <v>606.89723870266698</v>
      </c>
      <c r="S14">
        <f>'[1]Sheet 1'!C28</f>
        <v>549.64639174700301</v>
      </c>
      <c r="T14">
        <f>'[1]Sheet 1'!D28</f>
        <v>682.86645812792597</v>
      </c>
      <c r="U14">
        <f t="shared" si="0"/>
        <v>10910.69560393032</v>
      </c>
      <c r="V14">
        <f>'[17]Sheet 1'!M28</f>
        <v>690.79526008711798</v>
      </c>
      <c r="W14">
        <f t="shared" si="1"/>
        <v>12418.999999999998</v>
      </c>
      <c r="X14">
        <v>0.25</v>
      </c>
      <c r="Y14">
        <v>6.25E-2</v>
      </c>
      <c r="Z14">
        <v>0.5</v>
      </c>
      <c r="AA14">
        <f>'[17]Sheet 1'!P28</f>
        <v>23702.307501210202</v>
      </c>
      <c r="AB14">
        <f>'[7]Sheet 1'!B14</f>
        <v>4944.5339530929496</v>
      </c>
      <c r="AC14">
        <f>'[7]Sheet 1'!C14</f>
        <v>48660.557273698701</v>
      </c>
      <c r="AD14">
        <f>'[17]Sheet 1'!Q28</f>
        <v>2.7631810403484698</v>
      </c>
      <c r="AE14">
        <f>'[7]Sheet 1'!D14</f>
        <v>1.38170176830373</v>
      </c>
      <c r="AF14">
        <f>'[7]Sheet 1'!E14</f>
        <v>11.053614146429799</v>
      </c>
      <c r="AG14">
        <f>'[17]Sheet 1'!R28</f>
        <v>449445.75902394799</v>
      </c>
    </row>
    <row r="15" spans="1:33" x14ac:dyDescent="0.35">
      <c r="A15" t="s">
        <v>82</v>
      </c>
      <c r="B15" t="s">
        <v>47</v>
      </c>
      <c r="C15">
        <f>SUM('[3]Wave 2'!$B$15:$B$18)</f>
        <v>37064</v>
      </c>
      <c r="D15">
        <f>SUM('[3]Wave 2'!$C$15:$C$18)</f>
        <v>18314</v>
      </c>
      <c r="E15">
        <f>SUM('[3]Wave 2'!$D$15:$D$18)</f>
        <v>15020</v>
      </c>
      <c r="F15">
        <f>SUM('[3]Wave 2'!$E$15:$E$18)</f>
        <v>15966</v>
      </c>
      <c r="G15">
        <v>17305.600847055899</v>
      </c>
      <c r="H15">
        <v>3650042.8966606101</v>
      </c>
      <c r="I15">
        <v>474.120478498723</v>
      </c>
      <c r="J15">
        <f>SUM('[3]Wave 2'!$K$15:$K$18)</f>
        <v>34196.343829876343</v>
      </c>
      <c r="K15">
        <v>7409</v>
      </c>
      <c r="L15">
        <v>16890.7429828204</v>
      </c>
      <c r="M15">
        <v>3650042.8966606101</v>
      </c>
      <c r="N15">
        <v>462.75464319264898</v>
      </c>
      <c r="O15">
        <f>'[17]Sheet 1'!I29</f>
        <v>47402</v>
      </c>
      <c r="P15">
        <v>190.57783939654601</v>
      </c>
      <c r="Q15">
        <f>'[17]Sheet 1'!K29</f>
        <v>835.91502568624901</v>
      </c>
      <c r="R15">
        <v>664.69831789526904</v>
      </c>
      <c r="S15">
        <f>'[1]Sheet 1'!C29</f>
        <v>603.76493100479399</v>
      </c>
      <c r="T15">
        <f>'[1]Sheet 1'!D29</f>
        <v>747.74641759306098</v>
      </c>
      <c r="U15">
        <f t="shared" si="0"/>
        <v>24261.773736558829</v>
      </c>
      <c r="V15">
        <f>'[17]Sheet 1'!M29</f>
        <v>1298.6696688789</v>
      </c>
      <c r="W15">
        <f t="shared" si="1"/>
        <v>47402.00000000016</v>
      </c>
      <c r="X15">
        <v>0.33333333333333298</v>
      </c>
      <c r="Y15">
        <v>0.16666666666666699</v>
      </c>
      <c r="Z15">
        <v>0.54166666666666696</v>
      </c>
      <c r="AA15">
        <f>'[17]Sheet 1'!P29</f>
        <v>31369.965346559198</v>
      </c>
      <c r="AB15">
        <f>'[7]Sheet 1'!B15</f>
        <v>14641.257124314599</v>
      </c>
      <c r="AC15">
        <f>'[7]Sheet 1'!C15</f>
        <v>52134.703406022898</v>
      </c>
      <c r="AD15">
        <f>'[17]Sheet 1'!Q29</f>
        <v>3.8960090066366901</v>
      </c>
      <c r="AE15">
        <f>'[7]Sheet 1'!D15</f>
        <v>2.3976451620101198</v>
      </c>
      <c r="AF15">
        <f>'[7]Sheet 1'!E15</f>
        <v>7.79234677653288</v>
      </c>
      <c r="AG15">
        <f>'[17]Sheet 1'!R29</f>
        <v>1216680.96555354</v>
      </c>
    </row>
    <row r="16" spans="1:33" s="1" customFormat="1" x14ac:dyDescent="0.35">
      <c r="C16" s="1">
        <f t="shared" ref="C16:H16" si="2">SUM(C2:C15)</f>
        <v>134418</v>
      </c>
      <c r="D16" s="1">
        <f t="shared" si="2"/>
        <v>62001</v>
      </c>
      <c r="E16" s="1">
        <f t="shared" si="2"/>
        <v>47963</v>
      </c>
      <c r="F16" s="1">
        <f t="shared" si="2"/>
        <v>34156</v>
      </c>
      <c r="G16" s="1">
        <f t="shared" si="2"/>
        <v>77064.155224233313</v>
      </c>
      <c r="H16" s="1">
        <f t="shared" si="2"/>
        <v>59694365.480260752</v>
      </c>
      <c r="I16" s="1">
        <f>(G16/H16)*100000</f>
        <v>129.09787147283819</v>
      </c>
      <c r="J16" s="1">
        <f>SUM(J2:J15)</f>
        <v>113680.67713983578</v>
      </c>
      <c r="K16" s="1">
        <f>SUM(K2:K15)</f>
        <v>15332</v>
      </c>
      <c r="L16" s="1">
        <f t="shared" ref="L16:M16" si="3">SUM(L2:L15)</f>
        <v>36616.521915602367</v>
      </c>
      <c r="M16" s="1">
        <f t="shared" si="3"/>
        <v>59694365.480260752</v>
      </c>
      <c r="N16" s="1">
        <f>(L16/M16)*100000</f>
        <v>61.339996867393495</v>
      </c>
      <c r="O16" s="1">
        <f>SUM(O2:O15)</f>
        <v>90384</v>
      </c>
      <c r="P16" s="1">
        <f>(I16/L24)-I16</f>
        <v>51.892281670454565</v>
      </c>
      <c r="Q16" s="1">
        <f>((O16-L16)/M16)*100000</f>
        <v>90.07127833895315</v>
      </c>
      <c r="R16" s="1">
        <f>SUM(P16,I16)</f>
        <v>180.99015314329276</v>
      </c>
      <c r="S16" s="1">
        <f>'[4]Sheet 1'!B3</f>
        <v>163.98485555298899</v>
      </c>
      <c r="T16" s="1">
        <f>'[4]Sheet 1'!C3</f>
        <v>202.83212831986401</v>
      </c>
      <c r="U16" s="1">
        <f>SUM(U2:U15)</f>
        <v>108040.92350064084</v>
      </c>
      <c r="V16" s="1">
        <f>SUM(Q16,N16)</f>
        <v>151.41127520634666</v>
      </c>
      <c r="W16" s="1">
        <f>SUM(W2:W15)</f>
        <v>90429.61979821026</v>
      </c>
      <c r="X16" s="1">
        <f>AG16/H16</f>
        <v>0.24153497451463343</v>
      </c>
      <c r="Y16" s="1">
        <v>0.20833333333333301</v>
      </c>
      <c r="Z16" s="1">
        <v>0.29427083333333298</v>
      </c>
      <c r="AA16" s="1">
        <f>(X16*100000)-R16-V16</f>
        <v>23821.096023113703</v>
      </c>
      <c r="AB16" s="1">
        <f>'[8]Sheet 1'!T2</f>
        <v>20508.485791433199</v>
      </c>
      <c r="AC16" s="1">
        <f>'[8]Sheet 1'!U2</f>
        <v>29098.187007509001</v>
      </c>
      <c r="AD16" s="1">
        <f>(V16/(X16*100000))*100</f>
        <v>0.62687101737795481</v>
      </c>
      <c r="AE16" s="1">
        <f>'[8]Sheet 1'!V2</f>
        <v>0.51457020014858201</v>
      </c>
      <c r="AF16" s="1">
        <f>'[8]Sheet 1'!W2</f>
        <v>0.72683040770987195</v>
      </c>
      <c r="AG16" s="1">
        <f>SUM(AG2:AG15)</f>
        <v>14418277.044941995</v>
      </c>
    </row>
    <row r="22" spans="1:33" x14ac:dyDescent="0.35">
      <c r="K22" t="s">
        <v>48</v>
      </c>
      <c r="L22">
        <v>102</v>
      </c>
    </row>
    <row r="23" spans="1:33" x14ac:dyDescent="0.35">
      <c r="K23" t="s">
        <v>50</v>
      </c>
      <c r="L23">
        <v>143</v>
      </c>
    </row>
    <row r="24" spans="1:33" x14ac:dyDescent="0.35">
      <c r="K24" t="s">
        <v>52</v>
      </c>
      <c r="L24">
        <f>L22/L23</f>
        <v>0.71328671328671334</v>
      </c>
    </row>
    <row r="28" spans="1:33" x14ac:dyDescent="0.35">
      <c r="A28" t="s">
        <v>53</v>
      </c>
      <c r="C28" t="s">
        <v>54</v>
      </c>
      <c r="D28" t="s">
        <v>55</v>
      </c>
      <c r="E28" t="s">
        <v>56</v>
      </c>
      <c r="F28" t="s">
        <v>57</v>
      </c>
      <c r="G28" t="str">
        <f>'[6]Wave 1'!$H$22</f>
        <v>(B-D)*(A/C)</v>
      </c>
      <c r="H28" t="s">
        <v>58</v>
      </c>
      <c r="I28" t="s">
        <v>59</v>
      </c>
      <c r="J28" t="s">
        <v>60</v>
      </c>
      <c r="K28" t="str">
        <f>'[6]Wave 1'!$K$22</f>
        <v>E</v>
      </c>
      <c r="L28" t="str">
        <f>'[6]Wave 1'!O22</f>
        <v>[(B-D)*(A/C)]/[(1- (E/A))] -</v>
      </c>
      <c r="M28" t="s">
        <v>61</v>
      </c>
      <c r="N28" t="s">
        <v>62</v>
      </c>
      <c r="O28" t="s">
        <v>63</v>
      </c>
      <c r="P28" t="s">
        <v>64</v>
      </c>
      <c r="Q28" t="s">
        <v>65</v>
      </c>
      <c r="R28" t="s">
        <v>66</v>
      </c>
      <c r="V28" t="s">
        <v>67</v>
      </c>
      <c r="X28" t="s">
        <v>68</v>
      </c>
      <c r="AA28" t="s">
        <v>69</v>
      </c>
      <c r="AD28" t="s">
        <v>70</v>
      </c>
      <c r="AG28" t="s">
        <v>71</v>
      </c>
    </row>
    <row r="29" spans="1:33" x14ac:dyDescent="0.35">
      <c r="I29" t="s">
        <v>72</v>
      </c>
      <c r="L29" t="str">
        <f>'[6]Wave 1'!O23</f>
        <v>[(B-D)*(A/C)]</v>
      </c>
      <c r="N29" t="s">
        <v>73</v>
      </c>
      <c r="O29" t="s">
        <v>74</v>
      </c>
      <c r="Q29" t="s">
        <v>75</v>
      </c>
      <c r="R29" t="s">
        <v>8</v>
      </c>
      <c r="V29" t="s">
        <v>11</v>
      </c>
      <c r="AA29" t="s">
        <v>76</v>
      </c>
    </row>
    <row r="30" spans="1:33" x14ac:dyDescent="0.35">
      <c r="N30" t="s">
        <v>77</v>
      </c>
      <c r="O30" t="s">
        <v>78</v>
      </c>
      <c r="Q30" t="s">
        <v>79</v>
      </c>
    </row>
    <row r="31" spans="1:33" x14ac:dyDescent="0.35">
      <c r="Q31" t="s">
        <v>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E3505-FAB4-4526-9002-F5BB2F7C19EE}">
  <dimension ref="A1:AG31"/>
  <sheetViews>
    <sheetView topLeftCell="U1" workbookViewId="0">
      <selection activeCell="AA16" sqref="AA16"/>
    </sheetView>
  </sheetViews>
  <sheetFormatPr defaultRowHeight="14.5" x14ac:dyDescent="0.35"/>
  <cols>
    <col min="1" max="1" width="7.7265625" bestFit="1" customWidth="1"/>
    <col min="2" max="2" width="9.36328125" bestFit="1" customWidth="1"/>
    <col min="3" max="6" width="9.36328125" customWidth="1"/>
    <col min="7" max="7" width="19.90625" bestFit="1" customWidth="1"/>
    <col min="8" max="8" width="30.81640625" bestFit="1" customWidth="1"/>
    <col min="9" max="10" width="14.26953125" customWidth="1"/>
    <col min="11" max="11" width="15.81640625" bestFit="1" customWidth="1"/>
    <col min="12" max="12" width="11.81640625" customWidth="1"/>
    <col min="13" max="13" width="30.81640625" bestFit="1" customWidth="1"/>
    <col min="14" max="14" width="14" bestFit="1" customWidth="1"/>
    <col min="15" max="15" width="36.81640625" bestFit="1" customWidth="1"/>
    <col min="16" max="16" width="29.81640625" bestFit="1" customWidth="1"/>
    <col min="17" max="17" width="27.81640625" bestFit="1" customWidth="1"/>
    <col min="18" max="18" width="21.08984375" bestFit="1" customWidth="1"/>
    <col min="19" max="21" width="21.08984375" customWidth="1"/>
    <col min="22" max="22" width="19.08984375" bestFit="1" customWidth="1"/>
    <col min="23" max="23" width="19.08984375" customWidth="1"/>
    <col min="24" max="24" width="11.81640625" bestFit="1" customWidth="1"/>
    <col min="25" max="26" width="11.81640625" customWidth="1"/>
    <col min="27" max="27" width="41.26953125" bestFit="1" customWidth="1"/>
    <col min="28" max="28" width="33.54296875" bestFit="1" customWidth="1"/>
    <col min="29" max="29" width="34.08984375" bestFit="1" customWidth="1"/>
    <col min="30" max="30" width="13.08984375" bestFit="1" customWidth="1"/>
    <col min="31" max="32" width="13.08984375" customWidth="1"/>
    <col min="33" max="33" width="12.08984375" bestFit="1" customWidth="1"/>
  </cols>
  <sheetData>
    <row r="1" spans="1:33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81</v>
      </c>
      <c r="M1" s="1" t="s">
        <v>12</v>
      </c>
      <c r="N1" s="1" t="s">
        <v>13</v>
      </c>
      <c r="O1" s="5" t="s">
        <v>14</v>
      </c>
      <c r="P1" s="1" t="s">
        <v>15</v>
      </c>
      <c r="Q1" s="5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5" t="s">
        <v>21</v>
      </c>
      <c r="W1" s="5" t="s">
        <v>22</v>
      </c>
      <c r="X1" s="1" t="s">
        <v>23</v>
      </c>
      <c r="Y1" s="1" t="s">
        <v>24</v>
      </c>
      <c r="Z1" s="1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</row>
    <row r="2" spans="1:33" x14ac:dyDescent="0.35">
      <c r="A2" t="s">
        <v>83</v>
      </c>
      <c r="B2" t="s">
        <v>34</v>
      </c>
      <c r="C2">
        <v>3875</v>
      </c>
      <c r="D2">
        <v>1659</v>
      </c>
      <c r="E2">
        <v>1036</v>
      </c>
      <c r="F2">
        <v>144</v>
      </c>
      <c r="G2">
        <v>2329.90717299578</v>
      </c>
      <c r="H2">
        <v>5647336.4021408996</v>
      </c>
      <c r="I2">
        <v>41.256744898577601</v>
      </c>
      <c r="J2">
        <v>2538.1533451352602</v>
      </c>
      <c r="K2">
        <v>85</v>
      </c>
      <c r="L2">
        <v>208.24617213947599</v>
      </c>
      <c r="M2">
        <v>5647336.4021408996</v>
      </c>
      <c r="N2">
        <v>3.6875113736899001</v>
      </c>
      <c r="O2">
        <f>'[17]Sheet 1'!I30</f>
        <v>360</v>
      </c>
      <c r="P2">
        <v>16.5835935376635</v>
      </c>
      <c r="Q2">
        <f>'[17]Sheet 1'!K30</f>
        <v>2.6871752814830501</v>
      </c>
      <c r="R2">
        <v>57.840338436241097</v>
      </c>
      <c r="S2">
        <f>'[1]Sheet 1'!C30</f>
        <v>51.836050156293702</v>
      </c>
      <c r="T2">
        <f>'[1]Sheet 1'!D30</f>
        <v>65.071619558059496</v>
      </c>
      <c r="U2">
        <f>(R2/100000)*H2</f>
        <v>3266.4384876313375</v>
      </c>
      <c r="V2">
        <f>'[17]Sheet 1'!M30</f>
        <v>6.3746866551729502</v>
      </c>
      <c r="W2">
        <f>(V2/100000)*M2</f>
        <v>360.00000000000011</v>
      </c>
      <c r="X2">
        <v>0.3125</v>
      </c>
      <c r="Y2">
        <v>0.15625</v>
      </c>
      <c r="Z2">
        <v>0.46875</v>
      </c>
      <c r="AA2">
        <f>'[17]Sheet 1'!P30</f>
        <v>31185.784974908602</v>
      </c>
      <c r="AB2">
        <f>'[9]Sheet 1'!B2</f>
        <v>15560.9310400018</v>
      </c>
      <c r="AC2">
        <f>'[9]Sheet 1'!C2</f>
        <v>46814.7933825246</v>
      </c>
      <c r="AD2">
        <f>'[17]Sheet 1'!Q30</f>
        <v>2.0398997296553398E-2</v>
      </c>
      <c r="AE2">
        <f>'[9]Sheet 1'!D2</f>
        <v>1.35993315310356E-2</v>
      </c>
      <c r="AF2">
        <f>'[9]Sheet 1'!E2</f>
        <v>4.0797994593106901E-2</v>
      </c>
      <c r="AG2">
        <f>'[17]Sheet 1'!R30</f>
        <v>1764792.62566903</v>
      </c>
    </row>
    <row r="3" spans="1:33" x14ac:dyDescent="0.35">
      <c r="A3" t="s">
        <v>83</v>
      </c>
      <c r="B3" t="s">
        <v>35</v>
      </c>
      <c r="C3">
        <v>1155</v>
      </c>
      <c r="D3">
        <v>567</v>
      </c>
      <c r="E3">
        <v>292</v>
      </c>
      <c r="F3">
        <v>24</v>
      </c>
      <c r="G3">
        <v>582.45502645502597</v>
      </c>
      <c r="H3">
        <v>5653372.8980197301</v>
      </c>
      <c r="I3">
        <v>10.302788034008</v>
      </c>
      <c r="J3">
        <v>611.78729397434404</v>
      </c>
      <c r="K3">
        <v>14</v>
      </c>
      <c r="L3">
        <v>29.332267519317799</v>
      </c>
      <c r="M3">
        <v>5653372.8980197301</v>
      </c>
      <c r="N3">
        <v>0.51884544056155202</v>
      </c>
      <c r="O3">
        <f>'[17]Sheet 1'!I31</f>
        <v>14</v>
      </c>
      <c r="P3">
        <v>4.1413167587679096</v>
      </c>
      <c r="Q3">
        <f>'[17]Sheet 1'!K31</f>
        <v>0</v>
      </c>
      <c r="R3">
        <v>14.444104792775899</v>
      </c>
      <c r="S3">
        <f>'[1]Sheet 1'!C31</f>
        <v>12.5627686771433</v>
      </c>
      <c r="T3">
        <f>'[1]Sheet 1'!D31</f>
        <v>16.6898826588181</v>
      </c>
      <c r="U3">
        <f t="shared" ref="U3:U15" si="0">(R3/100000)*H3</f>
        <v>816.5791057163616</v>
      </c>
      <c r="V3">
        <f>'[17]Sheet 1'!M31</f>
        <v>0.51884544056155202</v>
      </c>
      <c r="W3">
        <f t="shared" ref="W3:W15" si="1">(V3/100000)*M3</f>
        <v>29.332267519317849</v>
      </c>
      <c r="X3">
        <v>0.23611111111111099</v>
      </c>
      <c r="Y3">
        <v>0.13888888888888901</v>
      </c>
      <c r="Z3">
        <v>0.33333333333333298</v>
      </c>
      <c r="AA3">
        <f>'[17]Sheet 1'!P31</f>
        <v>23596.148160877801</v>
      </c>
      <c r="AB3">
        <f>'[9]Sheet 1'!B3</f>
        <v>13875.074872876399</v>
      </c>
      <c r="AC3">
        <f>'[9]Sheet 1'!C3</f>
        <v>33319.655086502302</v>
      </c>
      <c r="AD3">
        <f>'[17]Sheet 1'!Q31</f>
        <v>2.1974630423783402E-3</v>
      </c>
      <c r="AE3">
        <f>'[9]Sheet 1'!D3</f>
        <v>1.02537309098249E-3</v>
      </c>
      <c r="AF3">
        <f>'[9]Sheet 1'!E3</f>
        <v>4.2047514887332696E-3</v>
      </c>
      <c r="AG3">
        <f>'[17]Sheet 1'!R31</f>
        <v>1334824.15647688</v>
      </c>
    </row>
    <row r="4" spans="1:33" x14ac:dyDescent="0.35">
      <c r="A4" t="s">
        <v>83</v>
      </c>
      <c r="B4" t="s">
        <v>36</v>
      </c>
      <c r="C4">
        <v>1679</v>
      </c>
      <c r="D4">
        <v>974</v>
      </c>
      <c r="E4">
        <v>474</v>
      </c>
      <c r="F4">
        <v>55</v>
      </c>
      <c r="G4">
        <v>790.32443531827505</v>
      </c>
      <c r="H4">
        <v>5683723.0958676301</v>
      </c>
      <c r="I4">
        <v>13.9050481873912</v>
      </c>
      <c r="J4">
        <v>851.39495986559598</v>
      </c>
      <c r="K4">
        <v>34</v>
      </c>
      <c r="L4">
        <v>61.070524547321298</v>
      </c>
      <c r="M4">
        <v>5683723.0958676301</v>
      </c>
      <c r="N4">
        <v>1.0744809962984101</v>
      </c>
      <c r="O4">
        <f>'[17]Sheet 1'!I32</f>
        <v>446</v>
      </c>
      <c r="P4">
        <v>5.5892840753239001</v>
      </c>
      <c r="Q4">
        <f>'[17]Sheet 1'!K32</f>
        <v>6.7724881905760501</v>
      </c>
      <c r="R4">
        <v>19.494332262715101</v>
      </c>
      <c r="S4">
        <f>'[1]Sheet 1'!C32</f>
        <v>17.169388595694699</v>
      </c>
      <c r="T4">
        <f>'[1]Sheet 1'!D32</f>
        <v>22.210585870170799</v>
      </c>
      <c r="U4">
        <f t="shared" si="0"/>
        <v>1108.0038652011131</v>
      </c>
      <c r="V4">
        <f>'[17]Sheet 1'!M32</f>
        <v>7.8469691868744604</v>
      </c>
      <c r="W4">
        <f t="shared" si="1"/>
        <v>446.00000000000006</v>
      </c>
      <c r="X4">
        <v>0.37878787878787901</v>
      </c>
      <c r="Y4">
        <v>0.25757575757575801</v>
      </c>
      <c r="Z4">
        <v>0.48484848484848497</v>
      </c>
      <c r="AA4">
        <f>'[17]Sheet 1'!P32</f>
        <v>37851.446577338298</v>
      </c>
      <c r="AB4">
        <f>'[9]Sheet 1'!B4</f>
        <v>25731.553866915699</v>
      </c>
      <c r="AC4">
        <f>'[9]Sheet 1'!C4</f>
        <v>48457.542491891698</v>
      </c>
      <c r="AD4">
        <f>'[17]Sheet 1'!Q32</f>
        <v>2.07159986533486E-2</v>
      </c>
      <c r="AE4">
        <f>'[9]Sheet 1'!D4</f>
        <v>1.6184373947928599E-2</v>
      </c>
      <c r="AF4">
        <f>'[9]Sheet 1'!E4</f>
        <v>3.0464703901983199E-2</v>
      </c>
      <c r="AG4">
        <f>'[17]Sheet 1'!R32</f>
        <v>2152925.4151013698</v>
      </c>
    </row>
    <row r="5" spans="1:33" x14ac:dyDescent="0.35">
      <c r="A5" t="s">
        <v>83</v>
      </c>
      <c r="B5" t="s">
        <v>37</v>
      </c>
      <c r="C5">
        <v>3575</v>
      </c>
      <c r="D5">
        <v>2227</v>
      </c>
      <c r="E5">
        <v>1158</v>
      </c>
      <c r="F5">
        <v>98</v>
      </c>
      <c r="G5">
        <v>1807.97754827122</v>
      </c>
      <c r="H5">
        <v>4916093.3058635201</v>
      </c>
      <c r="I5">
        <v>36.776713454864797</v>
      </c>
      <c r="J5">
        <v>1899.8529953703001</v>
      </c>
      <c r="K5">
        <v>56</v>
      </c>
      <c r="L5">
        <v>91.875447099081796</v>
      </c>
      <c r="M5">
        <v>4916093.3058635201</v>
      </c>
      <c r="N5">
        <v>1.8688711011546499</v>
      </c>
      <c r="O5">
        <f>'[17]Sheet 1'!I33</f>
        <v>56</v>
      </c>
      <c r="P5">
        <v>14.7827965847986</v>
      </c>
      <c r="Q5">
        <f>'[17]Sheet 1'!K33</f>
        <v>0</v>
      </c>
      <c r="R5">
        <v>51.559510039663401</v>
      </c>
      <c r="S5">
        <f>'[1]Sheet 1'!C33</f>
        <v>46.386347766933397</v>
      </c>
      <c r="T5">
        <f>'[1]Sheet 1'!D33</f>
        <v>58.268192286379502</v>
      </c>
      <c r="U5">
        <f t="shared" si="0"/>
        <v>2534.7136215959222</v>
      </c>
      <c r="V5">
        <f>'[17]Sheet 1'!M33</f>
        <v>1.8688711011546499</v>
      </c>
      <c r="W5">
        <f t="shared" si="1"/>
        <v>91.875447099081597</v>
      </c>
      <c r="X5">
        <v>0.35555555555555601</v>
      </c>
      <c r="Y5">
        <v>0.22222222222222199</v>
      </c>
      <c r="Z5">
        <v>0.48888888888888898</v>
      </c>
      <c r="AA5">
        <f>'[17]Sheet 1'!P33</f>
        <v>35502.127174414702</v>
      </c>
      <c r="AB5">
        <f>'[9]Sheet 1'!B5</f>
        <v>22169.182179933901</v>
      </c>
      <c r="AC5">
        <f>'[9]Sheet 1'!C5</f>
        <v>48835.4922821215</v>
      </c>
      <c r="AD5">
        <f>'[17]Sheet 1'!Q33</f>
        <v>5.2561999719974604E-3</v>
      </c>
      <c r="AE5">
        <f>'[9]Sheet 1'!D5</f>
        <v>3.39156505776478E-3</v>
      </c>
      <c r="AF5">
        <f>'[9]Sheet 1'!E5</f>
        <v>8.6483713231124693E-3</v>
      </c>
      <c r="AG5">
        <f>'[17]Sheet 1'!R33</f>
        <v>1747944.28652925</v>
      </c>
    </row>
    <row r="6" spans="1:33" x14ac:dyDescent="0.35">
      <c r="A6" t="s">
        <v>83</v>
      </c>
      <c r="B6" t="s">
        <v>38</v>
      </c>
      <c r="C6">
        <v>4623</v>
      </c>
      <c r="D6">
        <v>2793</v>
      </c>
      <c r="E6">
        <v>1762</v>
      </c>
      <c r="F6">
        <v>202</v>
      </c>
      <c r="G6">
        <v>2789.0447547439999</v>
      </c>
      <c r="H6">
        <v>4735920.8682796601</v>
      </c>
      <c r="I6">
        <v>58.891287086837103</v>
      </c>
      <c r="J6">
        <v>2962.20425428507</v>
      </c>
      <c r="K6">
        <v>103</v>
      </c>
      <c r="L6">
        <v>173.15949954106799</v>
      </c>
      <c r="M6">
        <v>4735920.8682796601</v>
      </c>
      <c r="N6">
        <v>3.6563005243786701</v>
      </c>
      <c r="O6">
        <f>'[17]Sheet 1'!I34</f>
        <v>1050</v>
      </c>
      <c r="P6">
        <v>23.671987946669802</v>
      </c>
      <c r="Q6">
        <f>'[17]Sheet 1'!K34</f>
        <v>18.514678028762098</v>
      </c>
      <c r="R6">
        <v>82.563275033506898</v>
      </c>
      <c r="S6">
        <f>'[1]Sheet 1'!C34</f>
        <v>74.515235219310895</v>
      </c>
      <c r="T6">
        <f>'[1]Sheet 1'!D34</f>
        <v>93.124126723271104</v>
      </c>
      <c r="U6">
        <f t="shared" si="0"/>
        <v>3910.1313718469837</v>
      </c>
      <c r="V6">
        <f>'[17]Sheet 1'!M34</f>
        <v>22.170978553140699</v>
      </c>
      <c r="W6">
        <f t="shared" si="1"/>
        <v>1049.9999999999982</v>
      </c>
      <c r="X6">
        <v>0.34615384615384598</v>
      </c>
      <c r="Y6">
        <v>0.19230769230769201</v>
      </c>
      <c r="Z6">
        <v>0.53846153846153799</v>
      </c>
      <c r="AA6">
        <f>'[17]Sheet 1'!P34</f>
        <v>34510.650361797998</v>
      </c>
      <c r="AB6">
        <f>'[9]Sheet 1'!B6</f>
        <v>19121.518228800898</v>
      </c>
      <c r="AC6">
        <f>'[9]Sheet 1'!C6</f>
        <v>53743.045656016599</v>
      </c>
      <c r="AD6">
        <f>'[17]Sheet 1'!Q34</f>
        <v>6.4049493597962096E-2</v>
      </c>
      <c r="AE6">
        <f>'[9]Sheet 1'!D6</f>
        <v>4.1213888431505002E-2</v>
      </c>
      <c r="AF6">
        <f>'[9]Sheet 1'!E6</f>
        <v>0.115398887608214</v>
      </c>
      <c r="AG6">
        <f>'[17]Sheet 1'!R34</f>
        <v>1639357.22363527</v>
      </c>
    </row>
    <row r="7" spans="1:33" x14ac:dyDescent="0.35">
      <c r="A7" t="s">
        <v>83</v>
      </c>
      <c r="B7" t="s">
        <v>39</v>
      </c>
      <c r="C7">
        <v>7057</v>
      </c>
      <c r="D7">
        <v>3849</v>
      </c>
      <c r="E7">
        <v>2681</v>
      </c>
      <c r="F7">
        <v>447</v>
      </c>
      <c r="G7">
        <v>4604.1595219537503</v>
      </c>
      <c r="H7">
        <v>5318555.4551079599</v>
      </c>
      <c r="I7">
        <v>86.567857772957893</v>
      </c>
      <c r="J7">
        <v>5042.3822215514801</v>
      </c>
      <c r="K7">
        <v>233</v>
      </c>
      <c r="L7">
        <v>438.22269959772302</v>
      </c>
      <c r="M7">
        <v>5318555.4551079599</v>
      </c>
      <c r="N7">
        <v>8.2395060707104495</v>
      </c>
      <c r="O7">
        <f>'[17]Sheet 1'!I35</f>
        <v>679</v>
      </c>
      <c r="P7">
        <v>34.796884006777198</v>
      </c>
      <c r="Q7">
        <f>'[17]Sheet 1'!K35</f>
        <v>4.52711835825711</v>
      </c>
      <c r="R7">
        <v>121.364741779735</v>
      </c>
      <c r="S7">
        <f>'[1]Sheet 1'!C35</f>
        <v>108.993991862646</v>
      </c>
      <c r="T7">
        <f>'[1]Sheet 1'!D35</f>
        <v>136.46663487212899</v>
      </c>
      <c r="U7">
        <f t="shared" si="0"/>
        <v>6454.851094503786</v>
      </c>
      <c r="V7">
        <f>'[17]Sheet 1'!M35</f>
        <v>12.766624428967599</v>
      </c>
      <c r="W7">
        <f t="shared" si="1"/>
        <v>679.00000000000171</v>
      </c>
      <c r="X7">
        <v>0.27777777777777801</v>
      </c>
      <c r="Y7">
        <v>0.11111111111111099</v>
      </c>
      <c r="Z7">
        <v>0.5</v>
      </c>
      <c r="AA7">
        <f>'[17]Sheet 1'!P35</f>
        <v>27643.646411569101</v>
      </c>
      <c r="AB7">
        <f>'[9]Sheet 1'!B7</f>
        <v>10966.910391527999</v>
      </c>
      <c r="AC7">
        <f>'[9]Sheet 1'!C7</f>
        <v>49868.925049261903</v>
      </c>
      <c r="AD7">
        <f>'[17]Sheet 1'!Q35</f>
        <v>4.5959847944283198E-2</v>
      </c>
      <c r="AE7">
        <f>'[9]Sheet 1'!D7</f>
        <v>2.5533248857935099E-2</v>
      </c>
      <c r="AF7">
        <f>'[9]Sheet 1'!E7</f>
        <v>0.114899619860708</v>
      </c>
      <c r="AG7">
        <f>'[17]Sheet 1'!R35</f>
        <v>1477376.5153077701</v>
      </c>
    </row>
    <row r="8" spans="1:33" x14ac:dyDescent="0.35">
      <c r="A8" t="s">
        <v>83</v>
      </c>
      <c r="B8" t="s">
        <v>40</v>
      </c>
      <c r="C8">
        <v>9702</v>
      </c>
      <c r="D8">
        <v>4857</v>
      </c>
      <c r="E8">
        <v>3455</v>
      </c>
      <c r="F8">
        <v>851</v>
      </c>
      <c r="G8">
        <v>6296.1097385217199</v>
      </c>
      <c r="H8">
        <v>5625758.0773518197</v>
      </c>
      <c r="I8">
        <v>111.915756986931</v>
      </c>
      <c r="J8">
        <v>7134.4897168227399</v>
      </c>
      <c r="K8">
        <v>406</v>
      </c>
      <c r="L8">
        <v>838.37997830102302</v>
      </c>
      <c r="M8">
        <v>5625758.0773518197</v>
      </c>
      <c r="N8">
        <v>14.9025245446685</v>
      </c>
      <c r="O8">
        <f>'[17]Sheet 1'!I36</f>
        <v>3151</v>
      </c>
      <c r="P8">
        <v>44.985745455531202</v>
      </c>
      <c r="Q8">
        <f>'[17]Sheet 1'!K36</f>
        <v>41.107704773319803</v>
      </c>
      <c r="R8">
        <v>156.901502442463</v>
      </c>
      <c r="S8">
        <f>'[1]Sheet 1'!C36</f>
        <v>141.981854789789</v>
      </c>
      <c r="T8">
        <f>'[1]Sheet 1'!D36</f>
        <v>176.238856993978</v>
      </c>
      <c r="U8">
        <f t="shared" si="0"/>
        <v>8826.8989471432251</v>
      </c>
      <c r="V8">
        <f>'[17]Sheet 1'!M36</f>
        <v>56.010229317988298</v>
      </c>
      <c r="W8">
        <f t="shared" si="1"/>
        <v>3151.0000000000036</v>
      </c>
      <c r="X8">
        <v>0.52941176470588203</v>
      </c>
      <c r="Y8">
        <v>0.29411764705882398</v>
      </c>
      <c r="Z8">
        <v>0.76470588235294101</v>
      </c>
      <c r="AA8">
        <f>'[17]Sheet 1'!P36</f>
        <v>52728.264738827798</v>
      </c>
      <c r="AB8">
        <f>'[9]Sheet 1'!B8</f>
        <v>29193.5466757539</v>
      </c>
      <c r="AC8">
        <f>'[9]Sheet 1'!C8</f>
        <v>76260.999742111002</v>
      </c>
      <c r="AD8">
        <f>'[17]Sheet 1'!Q36</f>
        <v>0.105797099822867</v>
      </c>
      <c r="AE8">
        <f>'[9]Sheet 1'!D8</f>
        <v>7.3267390761787093E-2</v>
      </c>
      <c r="AF8">
        <f>'[9]Sheet 1'!E8</f>
        <v>0.190495215980646</v>
      </c>
      <c r="AG8">
        <f>'[17]Sheet 1'!R36</f>
        <v>2978342.5115391999</v>
      </c>
    </row>
    <row r="9" spans="1:33" x14ac:dyDescent="0.35">
      <c r="A9" t="s">
        <v>83</v>
      </c>
      <c r="B9" t="s">
        <v>41</v>
      </c>
      <c r="C9">
        <v>11449</v>
      </c>
      <c r="D9">
        <v>5341</v>
      </c>
      <c r="E9">
        <v>3959</v>
      </c>
      <c r="F9">
        <v>1428</v>
      </c>
      <c r="G9">
        <v>7428.0357610934298</v>
      </c>
      <c r="H9">
        <v>4985018.7280178098</v>
      </c>
      <c r="I9">
        <v>149.00717863595699</v>
      </c>
      <c r="J9">
        <v>8849.7121812124205</v>
      </c>
      <c r="K9">
        <v>636</v>
      </c>
      <c r="L9">
        <v>1421.6764201190001</v>
      </c>
      <c r="M9">
        <v>4985018.7280178098</v>
      </c>
      <c r="N9">
        <v>28.5189785171438</v>
      </c>
      <c r="O9">
        <f>'[17]Sheet 1'!I37</f>
        <v>3303</v>
      </c>
      <c r="P9">
        <v>59.895042392884797</v>
      </c>
      <c r="Q9">
        <f>'[17]Sheet 1'!K37</f>
        <v>37.739548886892003</v>
      </c>
      <c r="R9">
        <v>208.90222102884201</v>
      </c>
      <c r="S9">
        <f>'[1]Sheet 1'!C37</f>
        <v>189.24197837116</v>
      </c>
      <c r="T9">
        <f>'[1]Sheet 1'!D37</f>
        <v>233.962833520732</v>
      </c>
      <c r="U9">
        <f t="shared" si="0"/>
        <v>10413.814841532934</v>
      </c>
      <c r="V9">
        <f>'[17]Sheet 1'!M37</f>
        <v>66.258527404035902</v>
      </c>
      <c r="W9">
        <f t="shared" si="1"/>
        <v>3303.0000000000023</v>
      </c>
      <c r="X9">
        <v>0.35714285714285698</v>
      </c>
      <c r="Y9">
        <v>0.14285714285714299</v>
      </c>
      <c r="Z9">
        <v>0.57142857142857095</v>
      </c>
      <c r="AA9">
        <f>'[17]Sheet 1'!P37</f>
        <v>35439.124965852803</v>
      </c>
      <c r="AB9">
        <f>'[9]Sheet 1'!B9</f>
        <v>13988.219644872999</v>
      </c>
      <c r="AC9">
        <f>'[9]Sheet 1'!C9</f>
        <v>56883.316011141404</v>
      </c>
      <c r="AD9">
        <f>'[17]Sheet 1'!Q37</f>
        <v>0.1855238767313</v>
      </c>
      <c r="AE9">
        <f>'[9]Sheet 1'!D9</f>
        <v>0.115952422957063</v>
      </c>
      <c r="AF9">
        <f>'[9]Sheet 1'!E9</f>
        <v>0.46380969182825099</v>
      </c>
      <c r="AG9">
        <f>'[17]Sheet 1'!R37</f>
        <v>1780363.83143493</v>
      </c>
    </row>
    <row r="10" spans="1:33" x14ac:dyDescent="0.35">
      <c r="A10" t="s">
        <v>83</v>
      </c>
      <c r="B10" t="s">
        <v>42</v>
      </c>
      <c r="C10">
        <v>11512</v>
      </c>
      <c r="D10">
        <v>4767</v>
      </c>
      <c r="E10">
        <v>3658</v>
      </c>
      <c r="F10">
        <v>1799</v>
      </c>
      <c r="G10">
        <v>7453.3572477449097</v>
      </c>
      <c r="H10">
        <v>3872187.4144289801</v>
      </c>
      <c r="I10">
        <v>192.48441384762</v>
      </c>
      <c r="J10">
        <v>9251.5713648628698</v>
      </c>
      <c r="K10">
        <v>711</v>
      </c>
      <c r="L10">
        <v>1798.2141171179601</v>
      </c>
      <c r="M10">
        <v>3872187.4144289801</v>
      </c>
      <c r="N10">
        <v>46.4392325231277</v>
      </c>
      <c r="O10">
        <f>'[17]Sheet 1'!I38</f>
        <v>3824</v>
      </c>
      <c r="P10">
        <v>77.371185958356904</v>
      </c>
      <c r="Q10">
        <f>'[17]Sheet 1'!K38</f>
        <v>52.316318041149799</v>
      </c>
      <c r="R10">
        <v>269.855599805976</v>
      </c>
      <c r="S10">
        <f>'[1]Sheet 1'!C38</f>
        <v>244.510268890285</v>
      </c>
      <c r="T10">
        <f>'[1]Sheet 1'!D38</f>
        <v>303.48593256486902</v>
      </c>
      <c r="U10">
        <f t="shared" si="0"/>
        <v>10449.314572818837</v>
      </c>
      <c r="V10">
        <f>'[17]Sheet 1'!M38</f>
        <v>98.755550564277499</v>
      </c>
      <c r="W10">
        <f t="shared" si="1"/>
        <v>3824.0000000000009</v>
      </c>
      <c r="X10">
        <v>0.38095238095238099</v>
      </c>
      <c r="Y10">
        <v>0.19047619047618999</v>
      </c>
      <c r="Z10">
        <v>0.57142857142857095</v>
      </c>
      <c r="AA10">
        <f>'[17]Sheet 1'!P38</f>
        <v>37726.626944867799</v>
      </c>
      <c r="AB10">
        <f>'[9]Sheet 1'!B10</f>
        <v>18666.588785785199</v>
      </c>
      <c r="AC10">
        <f>'[9]Sheet 1'!C10</f>
        <v>56790.857298772302</v>
      </c>
      <c r="AD10">
        <f>'[17]Sheet 1'!Q38</f>
        <v>0.25923332023122903</v>
      </c>
      <c r="AE10">
        <f>'[9]Sheet 1'!D10</f>
        <v>0.17286740758097099</v>
      </c>
      <c r="AF10">
        <f>'[9]Sheet 1'!E10</f>
        <v>0.51860222274291301</v>
      </c>
      <c r="AG10">
        <f>'[17]Sheet 1'!R38</f>
        <v>1475119.01502056</v>
      </c>
    </row>
    <row r="11" spans="1:33" x14ac:dyDescent="0.35">
      <c r="A11" t="s">
        <v>83</v>
      </c>
      <c r="B11" t="s">
        <v>43</v>
      </c>
      <c r="C11">
        <v>14306</v>
      </c>
      <c r="D11">
        <v>5519</v>
      </c>
      <c r="E11">
        <v>4370</v>
      </c>
      <c r="F11">
        <v>2667</v>
      </c>
      <c r="G11">
        <v>9215.87787642689</v>
      </c>
      <c r="H11">
        <v>3240521.4566472899</v>
      </c>
      <c r="I11">
        <v>284.39490371286797</v>
      </c>
      <c r="J11">
        <v>12039.876328844701</v>
      </c>
      <c r="K11">
        <v>1025</v>
      </c>
      <c r="L11">
        <v>2823.9984524178099</v>
      </c>
      <c r="M11">
        <v>3240521.4566472899</v>
      </c>
      <c r="N11">
        <v>87.146420420236097</v>
      </c>
      <c r="O11">
        <f>'[17]Sheet 1'!I39</f>
        <v>5368</v>
      </c>
      <c r="P11">
        <v>114.315598551251</v>
      </c>
      <c r="Q11">
        <f>'[17]Sheet 1'!K39</f>
        <v>78.505931271143993</v>
      </c>
      <c r="R11">
        <v>398.71050226411899</v>
      </c>
      <c r="S11">
        <f>'[1]Sheet 1'!C39</f>
        <v>361.69855228208797</v>
      </c>
      <c r="T11">
        <f>'[1]Sheet 1'!D39</f>
        <v>447.50248962111198</v>
      </c>
      <c r="U11">
        <f t="shared" si="0"/>
        <v>12920.299375774954</v>
      </c>
      <c r="V11">
        <f>'[17]Sheet 1'!M39</f>
        <v>165.65235169138001</v>
      </c>
      <c r="W11">
        <f t="shared" si="1"/>
        <v>5367.9999999999991</v>
      </c>
      <c r="X11">
        <v>0.16666666666666699</v>
      </c>
      <c r="Y11">
        <v>5.5555555555555601E-2</v>
      </c>
      <c r="Z11">
        <v>0.33333333333333298</v>
      </c>
      <c r="AA11">
        <f>'[17]Sheet 1'!P39</f>
        <v>16102.303812711199</v>
      </c>
      <c r="AB11">
        <f>'[9]Sheet 1'!B11</f>
        <v>4962.4961513636499</v>
      </c>
      <c r="AC11">
        <f>'[9]Sheet 1'!C11</f>
        <v>32799.032892160401</v>
      </c>
      <c r="AD11">
        <f>'[17]Sheet 1'!Q39</f>
        <v>0.99391411014828102</v>
      </c>
      <c r="AE11">
        <f>'[9]Sheet 1'!D11</f>
        <v>0.49704963276696401</v>
      </c>
      <c r="AF11">
        <f>'[9]Sheet 1'!E11</f>
        <v>2.9822977966017801</v>
      </c>
      <c r="AG11">
        <f>'[17]Sheet 1'!R39</f>
        <v>540086.90944121499</v>
      </c>
    </row>
    <row r="12" spans="1:33" x14ac:dyDescent="0.35">
      <c r="A12" t="s">
        <v>83</v>
      </c>
      <c r="B12" t="s">
        <v>44</v>
      </c>
      <c r="C12">
        <v>16442</v>
      </c>
      <c r="D12">
        <v>6329</v>
      </c>
      <c r="E12">
        <v>5061</v>
      </c>
      <c r="F12">
        <v>3719</v>
      </c>
      <c r="G12">
        <v>10173.977405593299</v>
      </c>
      <c r="H12">
        <v>2611465.9223983702</v>
      </c>
      <c r="I12">
        <v>389.58874853896299</v>
      </c>
      <c r="J12">
        <v>14091.5434180919</v>
      </c>
      <c r="K12">
        <v>1407</v>
      </c>
      <c r="L12">
        <v>3917.5660124985702</v>
      </c>
      <c r="M12">
        <v>2611465.9223983702</v>
      </c>
      <c r="N12">
        <v>150.01405834546301</v>
      </c>
      <c r="O12">
        <f>'[17]Sheet 1'!I40</f>
        <v>7341</v>
      </c>
      <c r="P12">
        <v>156.59939892252399</v>
      </c>
      <c r="Q12">
        <f>'[17]Sheet 1'!K40</f>
        <v>131.092424302338</v>
      </c>
      <c r="R12">
        <v>546.18814746148803</v>
      </c>
      <c r="S12">
        <f>'[1]Sheet 1'!C40</f>
        <v>494.736726906375</v>
      </c>
      <c r="T12">
        <f>'[1]Sheet 1'!D40</f>
        <v>614.810459747457</v>
      </c>
      <c r="U12">
        <f t="shared" si="0"/>
        <v>14263.51734313572</v>
      </c>
      <c r="V12">
        <f>'[17]Sheet 1'!M40</f>
        <v>281.10648264780099</v>
      </c>
      <c r="W12">
        <f t="shared" si="1"/>
        <v>7341.0000000000109</v>
      </c>
      <c r="X12">
        <v>0.5</v>
      </c>
      <c r="Y12">
        <v>0.27272727272727298</v>
      </c>
      <c r="Z12">
        <v>0.72727272727272696</v>
      </c>
      <c r="AA12">
        <f>'[17]Sheet 1'!P40</f>
        <v>49172.705369890697</v>
      </c>
      <c r="AB12">
        <f>'[9]Sheet 1'!B12</f>
        <v>26522.457050784898</v>
      </c>
      <c r="AC12">
        <f>'[9]Sheet 1'!C12</f>
        <v>71889.141730164207</v>
      </c>
      <c r="AD12">
        <f>'[17]Sheet 1'!Q40</f>
        <v>0.56221296529560105</v>
      </c>
      <c r="AE12">
        <f>'[9]Sheet 1'!D12</f>
        <v>0.38657406606051098</v>
      </c>
      <c r="AF12">
        <f>'[9]Sheet 1'!E12</f>
        <v>1.0308641761613599</v>
      </c>
      <c r="AG12">
        <f>'[17]Sheet 1'!R40</f>
        <v>1305732.96119918</v>
      </c>
    </row>
    <row r="13" spans="1:33" x14ac:dyDescent="0.35">
      <c r="A13" t="s">
        <v>83</v>
      </c>
      <c r="B13" t="s">
        <v>45</v>
      </c>
      <c r="C13">
        <v>18431</v>
      </c>
      <c r="D13">
        <v>7664</v>
      </c>
      <c r="E13">
        <v>6084</v>
      </c>
      <c r="F13">
        <v>5193</v>
      </c>
      <c r="G13">
        <v>10508.871607515701</v>
      </c>
      <c r="H13">
        <v>2232594.0058319801</v>
      </c>
      <c r="I13">
        <v>470.70231220116199</v>
      </c>
      <c r="J13">
        <v>15876.8251453005</v>
      </c>
      <c r="K13">
        <v>2057</v>
      </c>
      <c r="L13">
        <v>5367.9535377848797</v>
      </c>
      <c r="M13">
        <v>2232594.0058319801</v>
      </c>
      <c r="N13">
        <v>240.43572291973899</v>
      </c>
      <c r="O13">
        <f>'[17]Sheet 1'!I41</f>
        <v>10491</v>
      </c>
      <c r="P13">
        <v>189.203870590663</v>
      </c>
      <c r="Q13">
        <f>'[17]Sheet 1'!K41</f>
        <v>229.46610305468499</v>
      </c>
      <c r="R13">
        <v>659.90618279182502</v>
      </c>
      <c r="S13">
        <f>'[1]Sheet 1'!C41</f>
        <v>597.58663621284904</v>
      </c>
      <c r="T13">
        <f>'[1]Sheet 1'!D41</f>
        <v>740.46864464567398</v>
      </c>
      <c r="U13">
        <f t="shared" si="0"/>
        <v>14733.025881124915</v>
      </c>
      <c r="V13">
        <f>'[17]Sheet 1'!M41</f>
        <v>469.90182597442401</v>
      </c>
      <c r="W13">
        <f t="shared" si="1"/>
        <v>10491.000000000013</v>
      </c>
      <c r="X13">
        <v>0.45454545454545398</v>
      </c>
      <c r="Y13">
        <v>0.18181818181818199</v>
      </c>
      <c r="Z13">
        <v>0.72727272727272696</v>
      </c>
      <c r="AA13">
        <f>'[17]Sheet 1'!P41</f>
        <v>44324.737445779203</v>
      </c>
      <c r="AB13">
        <f>'[9]Sheet 1'!B13</f>
        <v>17033.227867592101</v>
      </c>
      <c r="AC13">
        <f>'[9]Sheet 1'!C13</f>
        <v>71622.0300809935</v>
      </c>
      <c r="AD13">
        <f>'[17]Sheet 1'!Q41</f>
        <v>1.03378401714373</v>
      </c>
      <c r="AE13">
        <f>'[9]Sheet 1'!D13</f>
        <v>0.64617659826708895</v>
      </c>
      <c r="AF13">
        <f>'[9]Sheet 1'!E13</f>
        <v>2.5847063930683598</v>
      </c>
      <c r="AG13">
        <f>'[17]Sheet 1'!R41</f>
        <v>1014815.45719635</v>
      </c>
    </row>
    <row r="14" spans="1:33" x14ac:dyDescent="0.35">
      <c r="A14" t="s">
        <v>83</v>
      </c>
      <c r="B14" t="s">
        <v>46</v>
      </c>
      <c r="C14">
        <v>15508</v>
      </c>
      <c r="D14">
        <v>6981</v>
      </c>
      <c r="E14">
        <v>5603</v>
      </c>
      <c r="F14">
        <v>5084</v>
      </c>
      <c r="G14">
        <v>8366.3761638733704</v>
      </c>
      <c r="H14">
        <v>1808139.32246385</v>
      </c>
      <c r="I14">
        <v>462.70638882367501</v>
      </c>
      <c r="J14">
        <v>13481.968836980899</v>
      </c>
      <c r="K14">
        <v>2126</v>
      </c>
      <c r="L14">
        <v>5115.5926731074996</v>
      </c>
      <c r="M14">
        <v>1808139.32246385</v>
      </c>
      <c r="N14">
        <v>282.92027110702702</v>
      </c>
      <c r="O14">
        <f>'[17]Sheet 1'!I42</f>
        <v>10924</v>
      </c>
      <c r="P14">
        <v>185.989822958536</v>
      </c>
      <c r="Q14">
        <f>'[17]Sheet 1'!K42</f>
        <v>321.23671305249297</v>
      </c>
      <c r="R14">
        <v>648.69621178221098</v>
      </c>
      <c r="S14">
        <f>'[1]Sheet 1'!C42</f>
        <v>585.19654249251005</v>
      </c>
      <c r="T14">
        <f>'[1]Sheet 1'!D42</f>
        <v>730.48906943288898</v>
      </c>
      <c r="U14">
        <f t="shared" si="0"/>
        <v>11729.331288567531</v>
      </c>
      <c r="V14">
        <f>'[17]Sheet 1'!M42</f>
        <v>604.15698415951999</v>
      </c>
      <c r="W14">
        <f t="shared" si="1"/>
        <v>10923.999999999975</v>
      </c>
      <c r="X14">
        <v>0.1875</v>
      </c>
      <c r="Y14">
        <v>6.25E-2</v>
      </c>
      <c r="Z14">
        <v>0.375</v>
      </c>
      <c r="AA14">
        <f>'[17]Sheet 1'!P42</f>
        <v>17497.146804058299</v>
      </c>
      <c r="AB14">
        <f>'[9]Sheet 1'!B14</f>
        <v>4968.6752103869503</v>
      </c>
      <c r="AC14">
        <f>'[9]Sheet 1'!C14</f>
        <v>36282.422713536798</v>
      </c>
      <c r="AD14">
        <f>'[17]Sheet 1'!Q42</f>
        <v>3.22217058218411</v>
      </c>
      <c r="AE14">
        <f>'[9]Sheet 1'!D14</f>
        <v>1.61123277235268</v>
      </c>
      <c r="AF14">
        <f>'[9]Sheet 1'!E14</f>
        <v>9.6673966341160806</v>
      </c>
      <c r="AG14">
        <f>'[17]Sheet 1'!R42</f>
        <v>339026.12296197301</v>
      </c>
    </row>
    <row r="15" spans="1:33" x14ac:dyDescent="0.35">
      <c r="A15" t="s">
        <v>83</v>
      </c>
      <c r="B15" t="s">
        <v>47</v>
      </c>
      <c r="C15">
        <f>SUM('[3]Wave 3'!$B$15:$B$18)</f>
        <v>46777</v>
      </c>
      <c r="D15">
        <f>SUM('[3]Wave 3'!$C$15:$C$18)</f>
        <v>20983</v>
      </c>
      <c r="E15">
        <f>SUM('[3]Wave 3'!$D$15:$D$18)</f>
        <v>16734</v>
      </c>
      <c r="F15">
        <f>SUM('[3]Wave 3'!$E$15:$E$18)</f>
        <v>19665</v>
      </c>
      <c r="G15">
        <v>21624.5962551097</v>
      </c>
      <c r="H15">
        <v>3680371.0610623602</v>
      </c>
      <c r="I15">
        <v>587.56565292814901</v>
      </c>
      <c r="J15">
        <f>SUM('[3]Wave 3'!$K$15:$K$18)</f>
        <v>40865.588180557985</v>
      </c>
      <c r="K15">
        <v>7847</v>
      </c>
      <c r="L15">
        <v>19240.991925448299</v>
      </c>
      <c r="M15">
        <v>3680371.0610623602</v>
      </c>
      <c r="N15">
        <v>522.80032654898298</v>
      </c>
      <c r="O15">
        <f>'[17]Sheet 1'!I43</f>
        <v>52268</v>
      </c>
      <c r="P15">
        <v>236.178350686805</v>
      </c>
      <c r="Q15">
        <f>'[17]Sheet 1'!K43</f>
        <v>897.38256079587404</v>
      </c>
      <c r="R15">
        <v>823.74400361495304</v>
      </c>
      <c r="S15">
        <f>'[1]Sheet 1'!C43</f>
        <v>745.55684812324296</v>
      </c>
      <c r="T15">
        <f>'[1]Sheet 1'!D43</f>
        <v>922.21422824661602</v>
      </c>
      <c r="U15">
        <f t="shared" si="0"/>
        <v>30316.835926281212</v>
      </c>
      <c r="V15">
        <f>'[17]Sheet 1'!M43</f>
        <v>1420.1828873448601</v>
      </c>
      <c r="W15">
        <f t="shared" si="1"/>
        <v>52268.000000000095</v>
      </c>
      <c r="X15">
        <v>0.29166666666666702</v>
      </c>
      <c r="Y15">
        <v>0.125</v>
      </c>
      <c r="Z15">
        <v>0.5</v>
      </c>
      <c r="AA15">
        <f>'[17]Sheet 1'!P43</f>
        <v>26922.739775706901</v>
      </c>
      <c r="AB15">
        <f>'[9]Sheet 1'!B15</f>
        <v>10216.6715171832</v>
      </c>
      <c r="AC15">
        <f>'[9]Sheet 1'!C15</f>
        <v>47710.720489741703</v>
      </c>
      <c r="AD15">
        <f>'[17]Sheet 1'!Q43</f>
        <v>4.8691984708966496</v>
      </c>
      <c r="AE15">
        <f>'[9]Sheet 1'!D15</f>
        <v>2.8404744593830098</v>
      </c>
      <c r="AF15">
        <f>'[9]Sheet 1'!E15</f>
        <v>11.3618978375321</v>
      </c>
      <c r="AG15">
        <f>'[17]Sheet 1'!R43</f>
        <v>1073441.5594765199</v>
      </c>
    </row>
    <row r="16" spans="1:33" s="1" customFormat="1" x14ac:dyDescent="0.35">
      <c r="C16" s="1">
        <f t="shared" ref="C16:H16" si="2">SUM(C2:C15)</f>
        <v>166091</v>
      </c>
      <c r="D16" s="1">
        <f t="shared" si="2"/>
        <v>74510</v>
      </c>
      <c r="E16" s="1">
        <f t="shared" si="2"/>
        <v>56327</v>
      </c>
      <c r="F16" s="1">
        <f t="shared" si="2"/>
        <v>41376</v>
      </c>
      <c r="G16" s="1">
        <f t="shared" si="2"/>
        <v>93971.070515617088</v>
      </c>
      <c r="H16" s="1">
        <f t="shared" si="2"/>
        <v>60011058.013481855</v>
      </c>
      <c r="I16" s="1">
        <f>(G16/H16)*100000</f>
        <v>156.58959136248839</v>
      </c>
      <c r="J16" s="1">
        <f>SUM(J2:J15)</f>
        <v>135497.35024285608</v>
      </c>
      <c r="K16" s="1">
        <f>SUM(K2:K15)</f>
        <v>16740</v>
      </c>
      <c r="L16" s="1">
        <f t="shared" ref="L16:M16" si="3">SUM(L2:L15)</f>
        <v>41526.279727239031</v>
      </c>
      <c r="M16" s="1">
        <f t="shared" si="3"/>
        <v>60011058.013481855</v>
      </c>
      <c r="N16" s="1">
        <f>(L16/M16)*100000</f>
        <v>69.197713057999906</v>
      </c>
      <c r="O16" s="1">
        <f>SUM(O2:O15)</f>
        <v>99275</v>
      </c>
      <c r="P16" s="1">
        <f>(I16/L20)-I16</f>
        <v>62.942874959431606</v>
      </c>
      <c r="Q16" s="1">
        <f>((O16-L16)/M16)*100000</f>
        <v>96.230131886338953</v>
      </c>
      <c r="R16" s="1">
        <f>SUM(P16,I16)</f>
        <v>219.53246632192</v>
      </c>
      <c r="S16" s="1">
        <f>'[4]Sheet 1'!B4</f>
        <v>199.15806983580401</v>
      </c>
      <c r="T16" s="1">
        <f>'[4]Sheet 1'!C4</f>
        <v>246.291808397072</v>
      </c>
      <c r="U16" s="1">
        <f>SUM(U2:U15)</f>
        <v>131743.75572287483</v>
      </c>
      <c r="V16" s="1">
        <f>SUM(N16,Q16)</f>
        <v>165.42784494433886</v>
      </c>
      <c r="W16" s="1">
        <f>SUM(W2:W15)</f>
        <v>99326.207714618504</v>
      </c>
      <c r="X16" s="1">
        <f>AG16/H16</f>
        <v>0.34367247093620901</v>
      </c>
      <c r="Y16" s="1">
        <v>0.288557213930348</v>
      </c>
      <c r="Z16" s="1">
        <v>0.37810945273631802</v>
      </c>
      <c r="AA16" s="1">
        <f>(X16*100000)-R16-V16</f>
        <v>33982.28678235464</v>
      </c>
      <c r="AB16" s="1">
        <f>'[10]Sheet 1'!T2</f>
        <v>28468.116363175501</v>
      </c>
      <c r="AC16" s="1">
        <f>'[10]Sheet 1'!U2</f>
        <v>37432.2631205164</v>
      </c>
      <c r="AD16" s="1">
        <f>(V16/(X16*100000))*100</f>
        <v>0.48135320380387653</v>
      </c>
      <c r="AE16" s="1">
        <f>'[10]Sheet 1'!V2</f>
        <v>0.43755277997696501</v>
      </c>
      <c r="AF16" s="1">
        <f>'[10]Sheet 1'!W2</f>
        <v>0.57334502203878102</v>
      </c>
      <c r="AG16" s="1">
        <f>SUM(AG2:AG15)</f>
        <v>20624148.590989497</v>
      </c>
    </row>
    <row r="18" spans="1:33" x14ac:dyDescent="0.35">
      <c r="K18" t="s">
        <v>48</v>
      </c>
      <c r="L18">
        <v>102</v>
      </c>
    </row>
    <row r="19" spans="1:33" x14ac:dyDescent="0.35">
      <c r="K19" t="s">
        <v>50</v>
      </c>
      <c r="L19">
        <v>143</v>
      </c>
    </row>
    <row r="20" spans="1:33" x14ac:dyDescent="0.35">
      <c r="K20" t="s">
        <v>52</v>
      </c>
      <c r="L20">
        <f>L18/L19</f>
        <v>0.71328671328671334</v>
      </c>
    </row>
    <row r="28" spans="1:33" x14ac:dyDescent="0.35">
      <c r="A28" t="s">
        <v>53</v>
      </c>
      <c r="C28" t="s">
        <v>54</v>
      </c>
      <c r="D28" t="s">
        <v>55</v>
      </c>
      <c r="E28" t="s">
        <v>56</v>
      </c>
      <c r="F28" t="s">
        <v>57</v>
      </c>
      <c r="G28" t="str">
        <f>'[6]Wave 1'!$H$22</f>
        <v>(B-D)*(A/C)</v>
      </c>
      <c r="H28" t="s">
        <v>58</v>
      </c>
      <c r="I28" t="s">
        <v>59</v>
      </c>
      <c r="J28" t="s">
        <v>60</v>
      </c>
      <c r="K28" t="str">
        <f>'[6]Wave 1'!$K$22</f>
        <v>E</v>
      </c>
      <c r="L28" t="str">
        <f>'[6]Wave 1'!O22</f>
        <v>[(B-D)*(A/C)]/[(1- (E/A))] -</v>
      </c>
      <c r="M28" t="s">
        <v>61</v>
      </c>
      <c r="N28" t="s">
        <v>62</v>
      </c>
      <c r="O28" t="s">
        <v>63</v>
      </c>
      <c r="P28" t="s">
        <v>64</v>
      </c>
      <c r="Q28" t="s">
        <v>65</v>
      </c>
      <c r="R28" t="s">
        <v>66</v>
      </c>
      <c r="V28" t="s">
        <v>67</v>
      </c>
      <c r="X28" t="s">
        <v>68</v>
      </c>
      <c r="AA28" t="s">
        <v>69</v>
      </c>
      <c r="AD28" t="s">
        <v>70</v>
      </c>
      <c r="AG28" t="s">
        <v>71</v>
      </c>
    </row>
    <row r="29" spans="1:33" x14ac:dyDescent="0.35">
      <c r="I29" t="s">
        <v>72</v>
      </c>
      <c r="L29" t="str">
        <f>'[6]Wave 1'!O23</f>
        <v>[(B-D)*(A/C)]</v>
      </c>
      <c r="N29" t="s">
        <v>73</v>
      </c>
      <c r="O29" t="s">
        <v>74</v>
      </c>
      <c r="Q29" t="s">
        <v>75</v>
      </c>
      <c r="R29" t="s">
        <v>8</v>
      </c>
      <c r="V29" t="s">
        <v>11</v>
      </c>
      <c r="AA29" t="s">
        <v>76</v>
      </c>
    </row>
    <row r="30" spans="1:33" x14ac:dyDescent="0.35">
      <c r="N30" t="s">
        <v>77</v>
      </c>
      <c r="O30" t="s">
        <v>78</v>
      </c>
      <c r="Q30" t="s">
        <v>79</v>
      </c>
    </row>
    <row r="31" spans="1:33" x14ac:dyDescent="0.35">
      <c r="Q31" t="s">
        <v>8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58D28-CEBA-49BC-A96D-28A1BF1AFA87}">
  <dimension ref="A1:AG31"/>
  <sheetViews>
    <sheetView topLeftCell="W1" workbookViewId="0">
      <selection activeCell="AA16" sqref="AA16:AC16"/>
    </sheetView>
  </sheetViews>
  <sheetFormatPr defaultRowHeight="14.5" x14ac:dyDescent="0.35"/>
  <cols>
    <col min="1" max="1" width="8" bestFit="1" customWidth="1"/>
    <col min="2" max="2" width="9.54296875" bestFit="1" customWidth="1"/>
    <col min="3" max="6" width="9.54296875" customWidth="1"/>
    <col min="7" max="7" width="19.90625" bestFit="1" customWidth="1"/>
    <col min="8" max="8" width="22.36328125" bestFit="1" customWidth="1"/>
    <col min="9" max="9" width="22.453125" bestFit="1" customWidth="1"/>
    <col min="10" max="10" width="22.453125" customWidth="1"/>
    <col min="11" max="11" width="33.54296875" bestFit="1" customWidth="1"/>
    <col min="12" max="12" width="16.08984375" bestFit="1" customWidth="1"/>
    <col min="13" max="13" width="22.36328125" bestFit="1" customWidth="1"/>
    <col min="14" max="14" width="24.08984375" bestFit="1" customWidth="1"/>
    <col min="15" max="15" width="24" bestFit="1" customWidth="1"/>
    <col min="16" max="16" width="29.81640625" bestFit="1" customWidth="1"/>
    <col min="17" max="17" width="27.81640625" bestFit="1" customWidth="1"/>
    <col min="18" max="18" width="20.1796875" bestFit="1" customWidth="1"/>
    <col min="19" max="20" width="20.1796875" customWidth="1"/>
    <col min="21" max="21" width="11.26953125" bestFit="1" customWidth="1"/>
    <col min="22" max="22" width="18.26953125" bestFit="1" customWidth="1"/>
    <col min="23" max="24" width="11.81640625" bestFit="1" customWidth="1"/>
    <col min="25" max="25" width="15.81640625" bestFit="1" customWidth="1"/>
    <col min="26" max="26" width="16.453125" bestFit="1" customWidth="1"/>
    <col min="27" max="27" width="28.08984375" bestFit="1" customWidth="1"/>
    <col min="28" max="29" width="28.08984375" customWidth="1"/>
    <col min="30" max="30" width="11.81640625" bestFit="1" customWidth="1"/>
    <col min="31" max="32" width="11.81640625" customWidth="1"/>
    <col min="33" max="33" width="14.1796875" bestFit="1" customWidth="1"/>
  </cols>
  <sheetData>
    <row r="1" spans="1:33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81</v>
      </c>
      <c r="M1" s="1" t="s">
        <v>12</v>
      </c>
      <c r="N1" s="1" t="s">
        <v>13</v>
      </c>
      <c r="O1" s="5" t="s">
        <v>14</v>
      </c>
      <c r="P1" s="1" t="s">
        <v>15</v>
      </c>
      <c r="Q1" s="5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5" t="s">
        <v>21</v>
      </c>
      <c r="W1" s="5" t="s">
        <v>22</v>
      </c>
      <c r="X1" s="1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</row>
    <row r="2" spans="1:33" x14ac:dyDescent="0.35">
      <c r="A2" t="s">
        <v>84</v>
      </c>
      <c r="B2" t="s">
        <v>34</v>
      </c>
      <c r="C2">
        <v>5357</v>
      </c>
      <c r="D2">
        <v>2098</v>
      </c>
      <c r="E2">
        <v>1394</v>
      </c>
      <c r="F2">
        <v>87</v>
      </c>
      <c r="G2">
        <v>3501.61105815062</v>
      </c>
      <c r="H2">
        <v>5668480.4174137497</v>
      </c>
      <c r="I2">
        <v>61.773364293427903</v>
      </c>
      <c r="J2">
        <v>3631.8793266830098</v>
      </c>
      <c r="K2">
        <v>50</v>
      </c>
      <c r="L2">
        <v>130.26826853238899</v>
      </c>
      <c r="M2">
        <v>5670322.7646907596</v>
      </c>
      <c r="N2">
        <v>2.2973695491123198</v>
      </c>
      <c r="O2">
        <f>'[17]Sheet 1'!I44</f>
        <v>1943</v>
      </c>
      <c r="P2">
        <v>24.8304699610838</v>
      </c>
      <c r="Q2">
        <f>'[17]Sheet 1'!K44</f>
        <v>31.968757453376998</v>
      </c>
      <c r="R2">
        <v>86.603834254511696</v>
      </c>
      <c r="S2">
        <f>'[1]Sheet 1'!C44</f>
        <v>77.888899695688707</v>
      </c>
      <c r="T2">
        <f>'[1]Sheet 1'!D44</f>
        <v>97.666901236359905</v>
      </c>
      <c r="U2">
        <f>(R2/100000)*H2</f>
        <v>4909.1213854464559</v>
      </c>
      <c r="V2">
        <f>'[17]Sheet 1'!M44</f>
        <v>34.266127002489299</v>
      </c>
      <c r="W2">
        <f>(V2/100000)*H2</f>
        <v>1942.368698942231</v>
      </c>
      <c r="X2">
        <v>0.53125</v>
      </c>
      <c r="Y2">
        <f>'[11]Sheet 1'!F2</f>
        <v>0.375</v>
      </c>
      <c r="Z2">
        <f>'[11]Sheet 1'!G2</f>
        <v>0.6875</v>
      </c>
      <c r="AA2">
        <f>'[17]Sheet 1'!P44</f>
        <v>53004.130038743002</v>
      </c>
      <c r="AB2">
        <f>'[11]Sheet 1'!B2</f>
        <v>37375.7423180728</v>
      </c>
      <c r="AC2">
        <f>'[11]Sheet 1'!C2</f>
        <v>68634.044176213007</v>
      </c>
      <c r="AD2">
        <f>'[17]Sheet 1'!Q44</f>
        <v>6.4500944945862296E-2</v>
      </c>
      <c r="AE2">
        <f>'[11]Sheet 1'!D2</f>
        <v>4.9867291175100699E-2</v>
      </c>
      <c r="AF2">
        <f>'[11]Sheet 1'!E2</f>
        <v>9.1423367154351398E-2</v>
      </c>
      <c r="AG2">
        <f>'[17]Sheet 1'!R44</f>
        <v>3011380.2217510501</v>
      </c>
    </row>
    <row r="3" spans="1:33" x14ac:dyDescent="0.35">
      <c r="A3" t="s">
        <v>84</v>
      </c>
      <c r="B3" t="s">
        <v>35</v>
      </c>
      <c r="C3">
        <v>1642</v>
      </c>
      <c r="D3">
        <v>648</v>
      </c>
      <c r="E3">
        <v>375</v>
      </c>
      <c r="F3">
        <v>14</v>
      </c>
      <c r="G3">
        <v>942.12962962963002</v>
      </c>
      <c r="H3">
        <v>5631440.9766073897</v>
      </c>
      <c r="I3">
        <v>16.729814510054702</v>
      </c>
      <c r="J3">
        <v>952.287361485475</v>
      </c>
      <c r="K3">
        <v>4</v>
      </c>
      <c r="L3">
        <v>10.1577318558451</v>
      </c>
      <c r="M3">
        <v>5629537.8789722202</v>
      </c>
      <c r="N3">
        <v>0.18043633552563601</v>
      </c>
      <c r="O3">
        <f>'[17]Sheet 1'!I45</f>
        <v>77</v>
      </c>
      <c r="P3">
        <v>6.7247293618847301</v>
      </c>
      <c r="Q3">
        <f>'[17]Sheet 1'!K45</f>
        <v>1.18734911428215</v>
      </c>
      <c r="R3">
        <v>23.4545438719394</v>
      </c>
      <c r="S3">
        <f>'[1]Sheet 1'!C45</f>
        <v>20.798984928890299</v>
      </c>
      <c r="T3">
        <f>'[1]Sheet 1'!D45</f>
        <v>26.9662149939088</v>
      </c>
      <c r="U3">
        <f t="shared" ref="U3:U15" si="0">(R3/100000)*H3</f>
        <v>1320.8287944807528</v>
      </c>
      <c r="V3">
        <f>'[17]Sheet 1'!M45</f>
        <v>1.3677854498077899</v>
      </c>
      <c r="W3">
        <f t="shared" ref="W3:W15" si="1">(V3/100000)*H3</f>
        <v>77.026030292549592</v>
      </c>
      <c r="X3">
        <v>0.65277777777777801</v>
      </c>
      <c r="Y3">
        <f>'[11]Sheet 1'!F3</f>
        <v>0.54166666666666696</v>
      </c>
      <c r="Z3">
        <f>'[11]Sheet 1'!G3</f>
        <v>0.76388888888888895</v>
      </c>
      <c r="AA3">
        <f>'[17]Sheet 1'!P45</f>
        <v>65252.955448455999</v>
      </c>
      <c r="AB3">
        <f>'[11]Sheet 1'!B3</f>
        <v>54141.197024730202</v>
      </c>
      <c r="AC3">
        <f>'[11]Sheet 1'!C3</f>
        <v>76362.655958111296</v>
      </c>
      <c r="AD3">
        <f>'[17]Sheet 1'!Q45</f>
        <v>2.09533090183321E-3</v>
      </c>
      <c r="AE3">
        <f>'[11]Sheet 1'!D3</f>
        <v>1.79055549793019E-3</v>
      </c>
      <c r="AF3">
        <f>'[11]Sheet 1'!E3</f>
        <v>2.52514236887591E-3</v>
      </c>
      <c r="AG3">
        <f>'[17]Sheet 1'!R45</f>
        <v>3676079.5263964902</v>
      </c>
    </row>
    <row r="4" spans="1:33" x14ac:dyDescent="0.35">
      <c r="A4" t="s">
        <v>84</v>
      </c>
      <c r="B4" t="s">
        <v>36</v>
      </c>
      <c r="C4">
        <v>1526</v>
      </c>
      <c r="D4">
        <v>643</v>
      </c>
      <c r="E4">
        <v>417</v>
      </c>
      <c r="F4">
        <v>27</v>
      </c>
      <c r="G4">
        <v>972.13530326594105</v>
      </c>
      <c r="H4">
        <v>5699253.2903071502</v>
      </c>
      <c r="I4">
        <v>17.057239847881</v>
      </c>
      <c r="J4">
        <v>993.57946436739599</v>
      </c>
      <c r="K4">
        <v>9</v>
      </c>
      <c r="L4">
        <v>21.444161101454601</v>
      </c>
      <c r="M4">
        <v>5700605.8185742898</v>
      </c>
      <c r="N4">
        <v>0.37617337146138202</v>
      </c>
      <c r="O4">
        <f>'[17]Sheet 1'!I46</f>
        <v>234</v>
      </c>
      <c r="P4">
        <v>6.8563415074815799</v>
      </c>
      <c r="Q4">
        <f>'[17]Sheet 1'!K46</f>
        <v>3.7286535091757198</v>
      </c>
      <c r="R4">
        <v>23.913581355362599</v>
      </c>
      <c r="S4">
        <f>'[1]Sheet 1'!C46</f>
        <v>21.133083840308402</v>
      </c>
      <c r="T4">
        <f>'[1]Sheet 1'!D46</f>
        <v>27.202091543888201</v>
      </c>
      <c r="U4">
        <f t="shared" si="0"/>
        <v>1362.8955722257801</v>
      </c>
      <c r="V4">
        <f>'[17]Sheet 1'!M46</f>
        <v>4.1048268806371002</v>
      </c>
      <c r="W4">
        <f t="shared" si="1"/>
        <v>233.94448105612227</v>
      </c>
      <c r="X4">
        <v>0.71212121212121204</v>
      </c>
      <c r="Y4">
        <f>'[11]Sheet 1'!F4</f>
        <v>0.60606060606060597</v>
      </c>
      <c r="Z4">
        <f>'[11]Sheet 1'!G4</f>
        <v>0.81818181818181801</v>
      </c>
      <c r="AA4">
        <f>'[17]Sheet 1'!P46</f>
        <v>71184.102803885195</v>
      </c>
      <c r="AB4">
        <f>'[11]Sheet 1'!B4</f>
        <v>60576.617422109899</v>
      </c>
      <c r="AC4">
        <f>'[11]Sheet 1'!C4</f>
        <v>81790.691526208902</v>
      </c>
      <c r="AD4">
        <f>'[17]Sheet 1'!Q46</f>
        <v>5.7642249813201797E-3</v>
      </c>
      <c r="AE4">
        <f>'[11]Sheet 1'!D4</f>
        <v>5.0170106318897902E-3</v>
      </c>
      <c r="AF4">
        <f>'[11]Sheet 1'!E4</f>
        <v>6.7729643530512196E-3</v>
      </c>
      <c r="AG4">
        <f>'[17]Sheet 1'!R46</f>
        <v>4058559.1612793398</v>
      </c>
    </row>
    <row r="5" spans="1:33" x14ac:dyDescent="0.35">
      <c r="A5" t="s">
        <v>84</v>
      </c>
      <c r="B5" t="s">
        <v>37</v>
      </c>
      <c r="C5">
        <v>2847</v>
      </c>
      <c r="D5">
        <v>1582</v>
      </c>
      <c r="E5">
        <v>1005</v>
      </c>
      <c r="F5">
        <v>52</v>
      </c>
      <c r="G5">
        <v>1775.5847029077099</v>
      </c>
      <c r="H5">
        <v>5001231.7218990698</v>
      </c>
      <c r="I5">
        <v>35.5029481064214</v>
      </c>
      <c r="J5">
        <v>1830.2180783818001</v>
      </c>
      <c r="K5">
        <v>30</v>
      </c>
      <c r="L5">
        <v>54.633375474083302</v>
      </c>
      <c r="M5">
        <v>5008704.3859500401</v>
      </c>
      <c r="N5">
        <v>1.09076861527975</v>
      </c>
      <c r="O5">
        <f>'[17]Sheet 1'!I47</f>
        <v>30</v>
      </c>
      <c r="P5">
        <v>14.2707928663066</v>
      </c>
      <c r="Q5">
        <f>'[17]Sheet 1'!K47</f>
        <v>0</v>
      </c>
      <c r="R5">
        <v>49.773740972728099</v>
      </c>
      <c r="S5">
        <f>'[1]Sheet 1'!C47</f>
        <v>44.541957480379601</v>
      </c>
      <c r="T5">
        <f>'[1]Sheet 1'!D47</f>
        <v>56.505070283639199</v>
      </c>
      <c r="U5">
        <f t="shared" si="0"/>
        <v>2489.3001227039526</v>
      </c>
      <c r="V5">
        <f>'[17]Sheet 1'!M47</f>
        <v>1.09076861527975</v>
      </c>
      <c r="W5">
        <f t="shared" si="1"/>
        <v>54.551865999890083</v>
      </c>
      <c r="X5">
        <v>0.65909090909090895</v>
      </c>
      <c r="Y5">
        <f>'[11]Sheet 1'!F5</f>
        <v>0.5</v>
      </c>
      <c r="Z5">
        <f>'[11]Sheet 1'!G5</f>
        <v>0.79545454545454497</v>
      </c>
      <c r="AA5">
        <f>'[17]Sheet 1'!P47</f>
        <v>65858.226399502906</v>
      </c>
      <c r="AB5">
        <f>'[11]Sheet 1'!B5</f>
        <v>49954.105936929998</v>
      </c>
      <c r="AC5">
        <f>'[11]Sheet 1'!C5</f>
        <v>79495.221655200294</v>
      </c>
      <c r="AD5">
        <f>'[17]Sheet 1'!Q47</f>
        <v>1.6549592783554801E-3</v>
      </c>
      <c r="AE5">
        <f>'[11]Sheet 1'!D5</f>
        <v>1.0688642082320001E-3</v>
      </c>
      <c r="AF5">
        <f>'[11]Sheet 1'!E5</f>
        <v>2.4538211936545799E-3</v>
      </c>
      <c r="AG5">
        <f>'[17]Sheet 1'!R47</f>
        <v>3296266.3621607502</v>
      </c>
    </row>
    <row r="6" spans="1:33" x14ac:dyDescent="0.35">
      <c r="A6" t="s">
        <v>84</v>
      </c>
      <c r="B6" t="s">
        <v>38</v>
      </c>
      <c r="C6">
        <v>4158</v>
      </c>
      <c r="D6">
        <v>2721</v>
      </c>
      <c r="E6">
        <v>1781</v>
      </c>
      <c r="F6">
        <v>116</v>
      </c>
      <c r="G6">
        <v>2645.64571848585</v>
      </c>
      <c r="H6">
        <v>4710740.9318404598</v>
      </c>
      <c r="I6">
        <v>56.161987185574503</v>
      </c>
      <c r="J6">
        <v>2760.3368626967199</v>
      </c>
      <c r="K6">
        <v>74</v>
      </c>
      <c r="L6">
        <v>114.691144210869</v>
      </c>
      <c r="M6">
        <v>4708557.7100576703</v>
      </c>
      <c r="N6">
        <v>2.43580202841911</v>
      </c>
      <c r="O6">
        <f>'[17]Sheet 1'!I48</f>
        <v>514</v>
      </c>
      <c r="P6">
        <v>22.574916417730901</v>
      </c>
      <c r="Q6">
        <f>'[17]Sheet 1'!K48</f>
        <v>8.4804919123363707</v>
      </c>
      <c r="R6">
        <v>78.736903603305393</v>
      </c>
      <c r="S6">
        <f>'[1]Sheet 1'!C48</f>
        <v>70.829650464866802</v>
      </c>
      <c r="T6">
        <f>'[1]Sheet 1'!D48</f>
        <v>88.917131060677903</v>
      </c>
      <c r="U6">
        <f t="shared" si="0"/>
        <v>3709.0915465046733</v>
      </c>
      <c r="V6">
        <f>'[17]Sheet 1'!M48</f>
        <v>10.9162939407555</v>
      </c>
      <c r="W6">
        <f t="shared" si="1"/>
        <v>514.23832690718928</v>
      </c>
      <c r="X6">
        <v>0.65384615384615397</v>
      </c>
      <c r="Y6">
        <f>'[11]Sheet 1'!F6</f>
        <v>0.46153846153846201</v>
      </c>
      <c r="Z6">
        <f>'[11]Sheet 1'!G6</f>
        <v>0.80769230769230804</v>
      </c>
      <c r="AA6">
        <f>'[17]Sheet 1'!P48</f>
        <v>65294.962187071302</v>
      </c>
      <c r="AB6">
        <f>'[11]Sheet 1'!B6</f>
        <v>46062.536030991403</v>
      </c>
      <c r="AC6">
        <f>'[11]Sheet 1'!C6</f>
        <v>80686.924035318807</v>
      </c>
      <c r="AD6">
        <f>'[17]Sheet 1'!Q48</f>
        <v>1.6695508379979001E-2</v>
      </c>
      <c r="AE6">
        <f>'[11]Sheet 1'!D6</f>
        <v>1.35417061206889E-2</v>
      </c>
      <c r="AF6">
        <f>'[11]Sheet 1'!E6</f>
        <v>2.3697985711205599E-2</v>
      </c>
      <c r="AG6">
        <f>'[17]Sheet 1'!R48</f>
        <v>3080099.8400495299</v>
      </c>
    </row>
    <row r="7" spans="1:33" x14ac:dyDescent="0.35">
      <c r="A7" t="s">
        <v>84</v>
      </c>
      <c r="B7" t="s">
        <v>39</v>
      </c>
      <c r="C7">
        <v>5625</v>
      </c>
      <c r="D7">
        <v>3379</v>
      </c>
      <c r="E7">
        <v>2270</v>
      </c>
      <c r="F7">
        <v>208</v>
      </c>
      <c r="G7">
        <v>3639.1210417283201</v>
      </c>
      <c r="H7">
        <v>5268109.6145465001</v>
      </c>
      <c r="I7">
        <v>69.078309070863796</v>
      </c>
      <c r="J7">
        <v>3851.1910325050299</v>
      </c>
      <c r="K7">
        <v>125</v>
      </c>
      <c r="L7">
        <v>212.06999077670901</v>
      </c>
      <c r="M7">
        <v>5263745.7517008698</v>
      </c>
      <c r="N7">
        <v>4.0288798277953104</v>
      </c>
      <c r="O7">
        <f>'[17]Sheet 1'!I49</f>
        <v>438</v>
      </c>
      <c r="P7">
        <v>27.766771293190398</v>
      </c>
      <c r="Q7">
        <f>'[17]Sheet 1'!K49</f>
        <v>4.2921907683380498</v>
      </c>
      <c r="R7">
        <v>96.845080364054198</v>
      </c>
      <c r="S7">
        <f>'[1]Sheet 1'!C49</f>
        <v>87.454397545550805</v>
      </c>
      <c r="T7">
        <f>'[1]Sheet 1'!D49</f>
        <v>109.48482860343699</v>
      </c>
      <c r="U7">
        <f t="shared" si="0"/>
        <v>5101.9049898740241</v>
      </c>
      <c r="V7">
        <f>'[17]Sheet 1'!M49</f>
        <v>8.3210705961333495</v>
      </c>
      <c r="W7">
        <f t="shared" si="1"/>
        <v>438.36312010810275</v>
      </c>
      <c r="X7">
        <v>0.72222222222222199</v>
      </c>
      <c r="Y7">
        <f>'[11]Sheet 1'!F7</f>
        <v>0.5</v>
      </c>
      <c r="Z7">
        <f>'[11]Sheet 1'!G7</f>
        <v>0.88888888888888895</v>
      </c>
      <c r="AA7">
        <f>'[17]Sheet 1'!P49</f>
        <v>72117.056071262006</v>
      </c>
      <c r="AB7">
        <f>'[11]Sheet 1'!B7</f>
        <v>49894.349489447901</v>
      </c>
      <c r="AC7">
        <f>'[11]Sheet 1'!C7</f>
        <v>88791.536170831299</v>
      </c>
      <c r="AD7">
        <f>'[17]Sheet 1'!Q49</f>
        <v>1.1521482363876999E-2</v>
      </c>
      <c r="AE7">
        <f>'[11]Sheet 1'!D7</f>
        <v>9.3825770334825601E-3</v>
      </c>
      <c r="AF7">
        <f>'[11]Sheet 1'!E7</f>
        <v>1.6680136948413402E-2</v>
      </c>
      <c r="AG7">
        <f>'[17]Sheet 1'!R49</f>
        <v>3804745.8327280199</v>
      </c>
    </row>
    <row r="8" spans="1:33" x14ac:dyDescent="0.35">
      <c r="A8" t="s">
        <v>84</v>
      </c>
      <c r="B8" t="s">
        <v>40</v>
      </c>
      <c r="C8">
        <v>6768</v>
      </c>
      <c r="D8">
        <v>3636</v>
      </c>
      <c r="E8">
        <v>2447</v>
      </c>
      <c r="F8">
        <v>362</v>
      </c>
      <c r="G8">
        <v>4311.1886688668901</v>
      </c>
      <c r="H8">
        <v>5613821.2818524903</v>
      </c>
      <c r="I8">
        <v>76.795972875079698</v>
      </c>
      <c r="J8">
        <v>4686.57426597835</v>
      </c>
      <c r="K8">
        <v>196</v>
      </c>
      <c r="L8">
        <v>375.38559711146598</v>
      </c>
      <c r="M8">
        <v>5612784.5149785504</v>
      </c>
      <c r="N8">
        <v>6.68804576604881</v>
      </c>
      <c r="O8">
        <f>'[17]Sheet 1'!I50</f>
        <v>1691</v>
      </c>
      <c r="P8">
        <v>30.868969489002598</v>
      </c>
      <c r="Q8">
        <f>'[17]Sheet 1'!K50</f>
        <v>23.4396029168343</v>
      </c>
      <c r="R8">
        <v>107.66494236408199</v>
      </c>
      <c r="S8">
        <f>'[1]Sheet 1'!C50</f>
        <v>96.632335885436305</v>
      </c>
      <c r="T8">
        <f>'[1]Sheet 1'!D50</f>
        <v>121.111430976374</v>
      </c>
      <c r="U8">
        <f t="shared" si="0"/>
        <v>6044.1174475290527</v>
      </c>
      <c r="V8">
        <f>'[17]Sheet 1'!M50</f>
        <v>30.127648682883098</v>
      </c>
      <c r="W8">
        <f t="shared" si="1"/>
        <v>1691.3123534814429</v>
      </c>
      <c r="X8">
        <v>0.52941176470588203</v>
      </c>
      <c r="Y8">
        <f>'[11]Sheet 1'!F8</f>
        <v>0.29411764705882398</v>
      </c>
      <c r="Z8">
        <f>'[11]Sheet 1'!G8</f>
        <v>0.76470588235294101</v>
      </c>
      <c r="AA8">
        <f>'[17]Sheet 1'!P50</f>
        <v>52803.383879541303</v>
      </c>
      <c r="AB8">
        <f>'[11]Sheet 1'!B8</f>
        <v>29260.983445345799</v>
      </c>
      <c r="AC8">
        <f>'[11]Sheet 1'!C8</f>
        <v>76335.024532865995</v>
      </c>
      <c r="AD8">
        <f>'[17]Sheet 1'!Q50</f>
        <v>5.6907780845445802E-2</v>
      </c>
      <c r="AE8">
        <f>'[11]Sheet 1'!D8</f>
        <v>3.9397694431462502E-2</v>
      </c>
      <c r="AF8">
        <f>'[11]Sheet 1'!E8</f>
        <v>0.102434005521802</v>
      </c>
      <c r="AG8">
        <f>'[17]Sheet 1'!R50</f>
        <v>2972023.0315689598</v>
      </c>
    </row>
    <row r="9" spans="1:33" x14ac:dyDescent="0.35">
      <c r="A9" t="s">
        <v>84</v>
      </c>
      <c r="B9" t="s">
        <v>41</v>
      </c>
      <c r="C9">
        <v>6113</v>
      </c>
      <c r="D9">
        <v>3174</v>
      </c>
      <c r="E9">
        <v>2164</v>
      </c>
      <c r="F9">
        <v>400</v>
      </c>
      <c r="G9">
        <v>3895.063642092</v>
      </c>
      <c r="H9">
        <v>5055074.1909125</v>
      </c>
      <c r="I9">
        <v>77.0525514560034</v>
      </c>
      <c r="J9">
        <v>4322.5219084549099</v>
      </c>
      <c r="K9">
        <v>214</v>
      </c>
      <c r="L9">
        <v>427.45826636291702</v>
      </c>
      <c r="M9">
        <v>5061212.59482277</v>
      </c>
      <c r="N9">
        <v>8.4457678541338801</v>
      </c>
      <c r="O9">
        <f>'[17]Sheet 1'!I51</f>
        <v>1321</v>
      </c>
      <c r="P9">
        <v>30.972104016628801</v>
      </c>
      <c r="Q9">
        <f>'[17]Sheet 1'!K51</f>
        <v>17.6546967134142</v>
      </c>
      <c r="R9">
        <v>108.02465547263201</v>
      </c>
      <c r="S9">
        <f>'[1]Sheet 1'!C51</f>
        <v>96.926604636376794</v>
      </c>
      <c r="T9">
        <f>'[1]Sheet 1'!D51</f>
        <v>121.741422397316</v>
      </c>
      <c r="U9">
        <f t="shared" si="0"/>
        <v>5460.7264786191681</v>
      </c>
      <c r="V9">
        <f>'[17]Sheet 1'!M51</f>
        <v>26.100464567548102</v>
      </c>
      <c r="W9">
        <f t="shared" si="1"/>
        <v>1319.3978480623859</v>
      </c>
      <c r="X9">
        <v>0.57142857142857095</v>
      </c>
      <c r="Y9">
        <f>'[11]Sheet 1'!F9</f>
        <v>0.28571428571428598</v>
      </c>
      <c r="Z9">
        <f>'[11]Sheet 1'!G9</f>
        <v>0.85714285714285698</v>
      </c>
      <c r="AA9">
        <f>'[17]Sheet 1'!P51</f>
        <v>57008.732022816999</v>
      </c>
      <c r="AB9">
        <f>'[11]Sheet 1'!B9</f>
        <v>28439.380462859899</v>
      </c>
      <c r="AC9">
        <f>'[11]Sheet 1'!C9</f>
        <v>85571.704527060007</v>
      </c>
      <c r="AD9">
        <f>'[17]Sheet 1'!Q51</f>
        <v>4.5675812993209199E-2</v>
      </c>
      <c r="AE9">
        <f>'[11]Sheet 1'!D9</f>
        <v>3.0473593124916799E-2</v>
      </c>
      <c r="AF9">
        <f>'[11]Sheet 1'!E9</f>
        <v>9.1420779374750294E-2</v>
      </c>
      <c r="AG9">
        <f>'[17]Sheet 1'!R51</f>
        <v>2888613.8233785699</v>
      </c>
    </row>
    <row r="10" spans="1:33" x14ac:dyDescent="0.35">
      <c r="A10" t="s">
        <v>84</v>
      </c>
      <c r="B10" t="s">
        <v>42</v>
      </c>
      <c r="C10">
        <v>4498</v>
      </c>
      <c r="D10">
        <v>2327</v>
      </c>
      <c r="E10">
        <v>1657</v>
      </c>
      <c r="F10">
        <v>420</v>
      </c>
      <c r="G10">
        <v>2903.84443489471</v>
      </c>
      <c r="H10">
        <v>3947223.7237378801</v>
      </c>
      <c r="I10">
        <v>73.566755728375</v>
      </c>
      <c r="J10">
        <v>3383.7343379891299</v>
      </c>
      <c r="K10">
        <v>235</v>
      </c>
      <c r="L10">
        <v>479.88990309441499</v>
      </c>
      <c r="M10">
        <v>3953816.9480147702</v>
      </c>
      <c r="N10">
        <v>12.1373829239963</v>
      </c>
      <c r="O10">
        <f>'[17]Sheet 1'!I52</f>
        <v>1483</v>
      </c>
      <c r="P10">
        <v>29.570950831993901</v>
      </c>
      <c r="Q10">
        <f>'[17]Sheet 1'!K52</f>
        <v>25.370676237534301</v>
      </c>
      <c r="R10">
        <v>103.137706560369</v>
      </c>
      <c r="S10">
        <f>'[1]Sheet 1'!C52</f>
        <v>92.355666347975102</v>
      </c>
      <c r="T10">
        <f>'[1]Sheet 1'!D52</f>
        <v>116.483461984553</v>
      </c>
      <c r="U10">
        <f t="shared" si="0"/>
        <v>4071.0760214700449</v>
      </c>
      <c r="V10">
        <f>'[17]Sheet 1'!M52</f>
        <v>37.508059161530497</v>
      </c>
      <c r="W10">
        <f t="shared" si="1"/>
        <v>1480.5270095375711</v>
      </c>
      <c r="X10">
        <v>0.57142857142857095</v>
      </c>
      <c r="Y10">
        <f>'[11]Sheet 1'!F10</f>
        <v>0.37976190476190502</v>
      </c>
      <c r="Z10">
        <f>'[11]Sheet 1'!G10</f>
        <v>0.76190476190476197</v>
      </c>
      <c r="AA10">
        <f>'[17]Sheet 1'!P52</f>
        <v>57002.211377135201</v>
      </c>
      <c r="AB10">
        <f>'[11]Sheet 1'!B10</f>
        <v>37823.6410665894</v>
      </c>
      <c r="AC10">
        <f>'[11]Sheet 1'!C10</f>
        <v>76052.143130038501</v>
      </c>
      <c r="AD10">
        <f>'[17]Sheet 1'!Q52</f>
        <v>6.5639103532678406E-2</v>
      </c>
      <c r="AE10">
        <f>'[11]Sheet 1'!D10</f>
        <v>4.9262523420007497E-2</v>
      </c>
      <c r="AF10">
        <f>'[11]Sheet 1'!E10</f>
        <v>9.8876922007300402E-2</v>
      </c>
      <c r="AG10">
        <f>'[17]Sheet 1'!R52</f>
        <v>2255556.4135644999</v>
      </c>
    </row>
    <row r="11" spans="1:33" x14ac:dyDescent="0.35">
      <c r="A11" t="s">
        <v>84</v>
      </c>
      <c r="B11" t="s">
        <v>43</v>
      </c>
      <c r="C11">
        <v>4010</v>
      </c>
      <c r="D11">
        <v>2002</v>
      </c>
      <c r="E11">
        <v>1435</v>
      </c>
      <c r="F11">
        <v>413</v>
      </c>
      <c r="G11">
        <v>2578.26923076923</v>
      </c>
      <c r="H11">
        <v>3272209.45271069</v>
      </c>
      <c r="I11">
        <v>78.792915552315804</v>
      </c>
      <c r="J11">
        <v>3012.8797607115998</v>
      </c>
      <c r="K11">
        <v>207</v>
      </c>
      <c r="L11">
        <v>434.61052994237002</v>
      </c>
      <c r="M11">
        <v>3274979.7315447498</v>
      </c>
      <c r="N11">
        <v>13.2706326624309</v>
      </c>
      <c r="O11">
        <f>'[17]Sheet 1'!I53</f>
        <v>1356</v>
      </c>
      <c r="P11">
        <v>31.671662133773999</v>
      </c>
      <c r="Q11">
        <f>'[17]Sheet 1'!K53</f>
        <v>28.134203738202299</v>
      </c>
      <c r="R11">
        <v>110.46457768609</v>
      </c>
      <c r="S11">
        <f>'[1]Sheet 1'!C53</f>
        <v>99.057205284536394</v>
      </c>
      <c r="T11">
        <f>'[1]Sheet 1'!D53</f>
        <v>123.879298874846</v>
      </c>
      <c r="U11">
        <f t="shared" si="0"/>
        <v>3614.6323529411807</v>
      </c>
      <c r="V11">
        <f>'[17]Sheet 1'!M53</f>
        <v>41.404836400633201</v>
      </c>
      <c r="W11">
        <f t="shared" si="1"/>
        <v>1354.8529705809162</v>
      </c>
      <c r="X11">
        <v>0.52941176470588203</v>
      </c>
      <c r="Y11">
        <f>'[11]Sheet 1'!F11</f>
        <v>0.29411764705882398</v>
      </c>
      <c r="Z11">
        <f>'[11]Sheet 1'!G11</f>
        <v>0.76470588235294101</v>
      </c>
      <c r="AA11">
        <f>'[17]Sheet 1'!P53</f>
        <v>52789.3070565015</v>
      </c>
      <c r="AB11">
        <f>'[11]Sheet 1'!B11</f>
        <v>29256.123077548698</v>
      </c>
      <c r="AC11">
        <f>'[11]Sheet 1'!C11</f>
        <v>76319.314882903505</v>
      </c>
      <c r="AD11">
        <f>'[17]Sheet 1'!Q53</f>
        <v>7.8209135423418299E-2</v>
      </c>
      <c r="AE11">
        <f>'[11]Sheet 1'!D11</f>
        <v>5.4144786062366501E-2</v>
      </c>
      <c r="AF11">
        <f>'[11]Sheet 1'!E11</f>
        <v>0.14077644376215301</v>
      </c>
      <c r="AG11">
        <f>'[17]Sheet 1'!R53</f>
        <v>1732346.1808468399</v>
      </c>
    </row>
    <row r="12" spans="1:33" x14ac:dyDescent="0.35">
      <c r="A12" t="s">
        <v>84</v>
      </c>
      <c r="B12" t="s">
        <v>44</v>
      </c>
      <c r="C12">
        <v>3996</v>
      </c>
      <c r="D12">
        <v>1820</v>
      </c>
      <c r="E12">
        <v>1294</v>
      </c>
      <c r="F12">
        <v>454</v>
      </c>
      <c r="G12">
        <v>2518.32307692308</v>
      </c>
      <c r="H12">
        <v>2643944.91968372</v>
      </c>
      <c r="I12">
        <v>95.248696679518105</v>
      </c>
      <c r="J12">
        <v>2995.1379242081498</v>
      </c>
      <c r="K12">
        <v>206</v>
      </c>
      <c r="L12">
        <v>476.81484728506803</v>
      </c>
      <c r="M12">
        <v>2646792.82652009</v>
      </c>
      <c r="N12">
        <v>18.014815610331201</v>
      </c>
      <c r="O12">
        <f>'[17]Sheet 1'!I54</f>
        <v>1517</v>
      </c>
      <c r="P12">
        <v>38.286240822159201</v>
      </c>
      <c r="Q12">
        <f>'[17]Sheet 1'!K54</f>
        <v>39.299832699128601</v>
      </c>
      <c r="R12">
        <v>133.53493750167701</v>
      </c>
      <c r="S12">
        <f>'[1]Sheet 1'!C54</f>
        <v>119.91465648052301</v>
      </c>
      <c r="T12">
        <f>'[1]Sheet 1'!D54</f>
        <v>151.55239181876701</v>
      </c>
      <c r="U12">
        <f t="shared" si="0"/>
        <v>3530.5901960784199</v>
      </c>
      <c r="V12">
        <f>'[17]Sheet 1'!M54</f>
        <v>57.314648309459798</v>
      </c>
      <c r="W12">
        <f t="shared" si="1"/>
        <v>1515.3677322125536</v>
      </c>
      <c r="X12">
        <v>0.33333333333333298</v>
      </c>
      <c r="Y12">
        <f>'[11]Sheet 1'!F12</f>
        <v>0.14285714285714299</v>
      </c>
      <c r="Z12">
        <f>'[11]Sheet 1'!G12</f>
        <v>0.57142857142857095</v>
      </c>
      <c r="AA12">
        <f>'[17]Sheet 1'!P54</f>
        <v>33142.483747522201</v>
      </c>
      <c r="AB12">
        <f>'[11]Sheet 1'!B12</f>
        <v>14090.249342757999</v>
      </c>
      <c r="AC12">
        <f>'[11]Sheet 1'!C12</f>
        <v>56945.910055003304</v>
      </c>
      <c r="AD12">
        <f>'[17]Sheet 1'!Q54</f>
        <v>0.171943944928379</v>
      </c>
      <c r="AE12">
        <f>'[11]Sheet 1'!D12</f>
        <v>0.10036675229669099</v>
      </c>
      <c r="AF12">
        <f>'[11]Sheet 1'!E12</f>
        <v>0.40146700918676298</v>
      </c>
      <c r="AG12">
        <f>'[17]Sheet 1'!R54</f>
        <v>881314.97322790697</v>
      </c>
    </row>
    <row r="13" spans="1:33" x14ac:dyDescent="0.35">
      <c r="A13" t="s">
        <v>84</v>
      </c>
      <c r="B13" t="s">
        <v>45</v>
      </c>
      <c r="C13">
        <v>4168</v>
      </c>
      <c r="D13">
        <v>1959</v>
      </c>
      <c r="E13">
        <v>1432</v>
      </c>
      <c r="F13">
        <v>517</v>
      </c>
      <c r="G13">
        <v>2668.8269525268001</v>
      </c>
      <c r="H13">
        <v>2245571.1489814501</v>
      </c>
      <c r="I13">
        <v>118.848469964416</v>
      </c>
      <c r="J13">
        <v>3233.2996582219798</v>
      </c>
      <c r="K13">
        <v>250</v>
      </c>
      <c r="L13">
        <v>564.47270569517696</v>
      </c>
      <c r="M13">
        <v>2246703.5024241302</v>
      </c>
      <c r="N13">
        <v>25.1244859451248</v>
      </c>
      <c r="O13">
        <f>'[17]Sheet 1'!I55</f>
        <v>1670</v>
      </c>
      <c r="P13">
        <v>47.772424201382798</v>
      </c>
      <c r="Q13">
        <f>'[17]Sheet 1'!K55</f>
        <v>49.206639554885101</v>
      </c>
      <c r="R13">
        <v>166.62089416579801</v>
      </c>
      <c r="S13">
        <f>'[1]Sheet 1'!C55</f>
        <v>150.01269587060099</v>
      </c>
      <c r="T13">
        <f>'[1]Sheet 1'!D55</f>
        <v>188.76977573423201</v>
      </c>
      <c r="U13">
        <f t="shared" si="0"/>
        <v>3741.5907275620762</v>
      </c>
      <c r="V13">
        <f>'[17]Sheet 1'!M55</f>
        <v>74.331125500009804</v>
      </c>
      <c r="W13">
        <f t="shared" si="1"/>
        <v>1669.1583089414139</v>
      </c>
      <c r="X13">
        <v>0.36363636363636398</v>
      </c>
      <c r="Y13">
        <f>'[11]Sheet 1'!F13</f>
        <v>9.0909090909090898E-2</v>
      </c>
      <c r="Z13">
        <f>'[11]Sheet 1'!G13</f>
        <v>0.63636363636363602</v>
      </c>
      <c r="AA13">
        <f>'[17]Sheet 1'!P55</f>
        <v>36122.684343970599</v>
      </c>
      <c r="AB13">
        <f>'[11]Sheet 1'!B13</f>
        <v>8851.5959067181793</v>
      </c>
      <c r="AC13">
        <f>'[11]Sheet 1'!C13</f>
        <v>63401.265189472797</v>
      </c>
      <c r="AD13">
        <f>'[17]Sheet 1'!Q55</f>
        <v>0.20441059512502699</v>
      </c>
      <c r="AE13">
        <f>'[11]Sheet 1'!D13</f>
        <v>0.116875998102282</v>
      </c>
      <c r="AF13">
        <f>'[11]Sheet 1'!E13</f>
        <v>0.81813198671597598</v>
      </c>
      <c r="AG13">
        <f>'[17]Sheet 1'!R55</f>
        <v>816571.32690234401</v>
      </c>
    </row>
    <row r="14" spans="1:33" x14ac:dyDescent="0.35">
      <c r="A14" t="s">
        <v>84</v>
      </c>
      <c r="B14" t="s">
        <v>46</v>
      </c>
      <c r="C14">
        <v>4056</v>
      </c>
      <c r="D14">
        <v>1928</v>
      </c>
      <c r="E14">
        <v>1400</v>
      </c>
      <c r="F14">
        <v>615</v>
      </c>
      <c r="G14">
        <v>2498.6514522821599</v>
      </c>
      <c r="H14">
        <v>1825644.56052928</v>
      </c>
      <c r="I14">
        <v>136.86407016477301</v>
      </c>
      <c r="J14">
        <v>3098.4163270106501</v>
      </c>
      <c r="K14">
        <v>271</v>
      </c>
      <c r="L14">
        <v>599.76487472848896</v>
      </c>
      <c r="M14">
        <v>1827174.76175547</v>
      </c>
      <c r="N14">
        <v>32.824713173701099</v>
      </c>
      <c r="O14">
        <f>'[17]Sheet 1'!I56</f>
        <v>2182</v>
      </c>
      <c r="P14">
        <v>55.013988987801099</v>
      </c>
      <c r="Q14">
        <f>'[17]Sheet 1'!K56</f>
        <v>86.594624575011494</v>
      </c>
      <c r="R14">
        <v>191.87805915257499</v>
      </c>
      <c r="S14">
        <f>'[1]Sheet 1'!C56</f>
        <v>171.91800642787399</v>
      </c>
      <c r="T14">
        <f>'[1]Sheet 1'!D56</f>
        <v>216.895514467921</v>
      </c>
      <c r="U14">
        <f t="shared" si="0"/>
        <v>3503.0113497681396</v>
      </c>
      <c r="V14">
        <f>'[17]Sheet 1'!M56</f>
        <v>119.419337748713</v>
      </c>
      <c r="W14">
        <f t="shared" si="1"/>
        <v>2180.1726438294681</v>
      </c>
      <c r="X14">
        <v>0.53333333333333299</v>
      </c>
      <c r="Y14">
        <f>'[11]Sheet 1'!F14</f>
        <v>0.33333333333333298</v>
      </c>
      <c r="Z14">
        <f>'[11]Sheet 1'!G14</f>
        <v>0.8</v>
      </c>
      <c r="AA14">
        <f>'[17]Sheet 1'!P56</f>
        <v>53022.035936432098</v>
      </c>
      <c r="AB14">
        <f>'[11]Sheet 1'!B14</f>
        <v>33001.4431163669</v>
      </c>
      <c r="AC14">
        <f>'[11]Sheet 1'!C14</f>
        <v>79679.453869523801</v>
      </c>
      <c r="AD14">
        <f>'[17]Sheet 1'!Q56</f>
        <v>0.22391125827883601</v>
      </c>
      <c r="AE14">
        <f>'[11]Sheet 1'!D14</f>
        <v>0.14927417218589101</v>
      </c>
      <c r="AF14">
        <f>'[11]Sheet 1'!E14</f>
        <v>0.35825801324613799</v>
      </c>
      <c r="AG14">
        <f>'[17]Sheet 1'!R56</f>
        <v>973677.09894894704</v>
      </c>
    </row>
    <row r="15" spans="1:33" x14ac:dyDescent="0.35">
      <c r="A15" t="s">
        <v>84</v>
      </c>
      <c r="B15" t="s">
        <v>47</v>
      </c>
      <c r="C15">
        <f>SUM('[3]Wave 4'!$B$15:$B$18)</f>
        <v>15709</v>
      </c>
      <c r="D15">
        <f>SUM('[3]Wave 4'!$C$15:$C$18)</f>
        <v>6958</v>
      </c>
      <c r="E15">
        <f>SUM('[3]Wave 4'!$D$15:$D$18)</f>
        <v>5065</v>
      </c>
      <c r="F15">
        <f>SUM('[3]Wave 4'!$E$15:$E$18)</f>
        <v>3382</v>
      </c>
      <c r="G15">
        <v>8972.9227130269101</v>
      </c>
      <c r="H15">
        <v>3714907.77087112</v>
      </c>
      <c r="I15">
        <v>241.53823638326401</v>
      </c>
      <c r="J15">
        <f>SUM('[3]Wave 4'!$K$15:$K$18)</f>
        <v>12447.072550746343</v>
      </c>
      <c r="K15">
        <v>1399</v>
      </c>
      <c r="L15">
        <v>3474.1498377194298</v>
      </c>
      <c r="M15">
        <v>3717927.7387332302</v>
      </c>
      <c r="N15">
        <v>93.443178078096196</v>
      </c>
      <c r="O15">
        <f>'[17]Sheet 1'!I57</f>
        <v>10800</v>
      </c>
      <c r="P15">
        <v>97.088898938370605</v>
      </c>
      <c r="Q15">
        <f>'[17]Sheet 1'!K57</f>
        <v>197.041219654705</v>
      </c>
      <c r="R15">
        <v>338.627135321634</v>
      </c>
      <c r="S15">
        <f>'[1]Sheet 1'!C57</f>
        <v>306.32713754277199</v>
      </c>
      <c r="T15">
        <f>'[1]Sheet 1'!D57</f>
        <v>380.174106573703</v>
      </c>
      <c r="U15">
        <f t="shared" si="0"/>
        <v>12579.685764341644</v>
      </c>
      <c r="V15">
        <f>'[17]Sheet 1'!M57</f>
        <v>290.48439773280199</v>
      </c>
      <c r="W15">
        <f t="shared" si="1"/>
        <v>10791.227464544034</v>
      </c>
      <c r="X15">
        <v>0.20833333333333301</v>
      </c>
      <c r="Y15">
        <f>'[11]Sheet 1'!F15</f>
        <v>8.3333333333333301E-2</v>
      </c>
      <c r="Z15">
        <f>'[11]Sheet 1'!G15</f>
        <v>0.375</v>
      </c>
      <c r="AA15">
        <f>'[17]Sheet 1'!P57</f>
        <v>20204.221800278901</v>
      </c>
      <c r="AB15">
        <f>'[11]Sheet 1'!B15</f>
        <v>7658.29771588324</v>
      </c>
      <c r="AC15">
        <f>'[11]Sheet 1'!C15</f>
        <v>36882.613892082998</v>
      </c>
      <c r="AD15">
        <f>'[17]Sheet 1'!Q57</f>
        <v>1.39432510911745</v>
      </c>
      <c r="AE15">
        <f>'[11]Sheet 1'!D15</f>
        <v>0.77484023424875503</v>
      </c>
      <c r="AF15">
        <f>'[11]Sheet 1'!E15</f>
        <v>3.4867810541194002</v>
      </c>
      <c r="AG15">
        <f>'[17]Sheet 1'!R57</f>
        <v>773939.11893148301</v>
      </c>
    </row>
    <row r="16" spans="1:33" s="1" customFormat="1" x14ac:dyDescent="0.35">
      <c r="C16" s="1">
        <f t="shared" ref="C16:H16" si="2">SUM(C2:C15)</f>
        <v>70473</v>
      </c>
      <c r="D16" s="1">
        <f t="shared" si="2"/>
        <v>34875</v>
      </c>
      <c r="E16" s="1">
        <f t="shared" si="2"/>
        <v>24136</v>
      </c>
      <c r="F16" s="1">
        <f t="shared" si="2"/>
        <v>7067</v>
      </c>
      <c r="G16" s="1">
        <f t="shared" si="2"/>
        <v>43823.317625549855</v>
      </c>
      <c r="H16" s="1">
        <f t="shared" si="2"/>
        <v>60297654.001893438</v>
      </c>
      <c r="I16" s="1">
        <f>(G16/H16)*100000</f>
        <v>72.678312864665898</v>
      </c>
      <c r="J16" s="1">
        <f>SUM(J2:J15)</f>
        <v>51199.128859440549</v>
      </c>
      <c r="K16" s="1">
        <f>SUM(K2:K15)</f>
        <v>3270</v>
      </c>
      <c r="L16" s="1">
        <f t="shared" ref="L16:M16" si="3">SUM(L2:L15)</f>
        <v>7375.8112338906813</v>
      </c>
      <c r="M16" s="1">
        <f t="shared" si="3"/>
        <v>60322866.928739615</v>
      </c>
      <c r="N16" s="1">
        <f>(L16/M16)*100000</f>
        <v>12.227222626212125</v>
      </c>
      <c r="O16" s="1">
        <f>SUM(O2:O15)</f>
        <v>25256</v>
      </c>
      <c r="P16" s="1">
        <f>(I16/L21)-I16</f>
        <v>29.21383164167942</v>
      </c>
      <c r="Q16" s="1">
        <f>((O16-L16)/M16)*100000</f>
        <v>29.640813967332619</v>
      </c>
      <c r="R16" s="1">
        <f>SUM(P16,I16)</f>
        <v>101.89214450634532</v>
      </c>
      <c r="S16" s="1">
        <f>'[4]Sheet 1'!B5</f>
        <v>92.274720615461604</v>
      </c>
      <c r="T16" s="1">
        <f>'[4]Sheet 1'!C5</f>
        <v>114.323709667572</v>
      </c>
      <c r="U16" s="1">
        <f>SUM(U2:U15)</f>
        <v>61438.572749545361</v>
      </c>
      <c r="V16" s="1">
        <f>SUM(Q16,N16)</f>
        <v>41.868036593544744</v>
      </c>
      <c r="W16" s="1">
        <f>SUM(W2:W15)</f>
        <v>25262.508854495871</v>
      </c>
      <c r="X16" s="1">
        <f>AG16/H16</f>
        <v>0.56753738562797373</v>
      </c>
      <c r="Y16" s="1">
        <v>0.53266331658291499</v>
      </c>
      <c r="Z16" s="1">
        <v>0.62820351758794002</v>
      </c>
      <c r="AA16" s="1">
        <f>(X16*100000)-R16-V16</f>
        <v>56609.978381697481</v>
      </c>
      <c r="AB16" s="1">
        <f>'[12]Sheet 1'!T2</f>
        <v>53112.387817520997</v>
      </c>
      <c r="AC16" s="1">
        <f>'[12]Sheet 1'!U2</f>
        <v>62677.0362109247</v>
      </c>
      <c r="AD16" s="1">
        <f>(V16/(X16*100000))*100</f>
        <v>7.3771416040228313E-2</v>
      </c>
      <c r="AE16" s="1">
        <f>'[12]Sheet 1'!V2</f>
        <v>6.6673664110824704E-2</v>
      </c>
      <c r="AF16" s="1">
        <f>'[12]Sheet 1'!W2</f>
        <v>7.8632435820192803E-2</v>
      </c>
      <c r="AG16" s="1">
        <f>SUM(AG2:AG15)</f>
        <v>34221172.91173473</v>
      </c>
    </row>
    <row r="19" spans="1:33" x14ac:dyDescent="0.35">
      <c r="K19" t="s">
        <v>48</v>
      </c>
      <c r="L19">
        <v>102</v>
      </c>
    </row>
    <row r="20" spans="1:33" x14ac:dyDescent="0.35">
      <c r="K20" t="s">
        <v>50</v>
      </c>
      <c r="L20">
        <v>143</v>
      </c>
    </row>
    <row r="21" spans="1:33" x14ac:dyDescent="0.35">
      <c r="K21" t="s">
        <v>52</v>
      </c>
      <c r="L21">
        <f>L19/L20</f>
        <v>0.71328671328671334</v>
      </c>
    </row>
    <row r="28" spans="1:33" x14ac:dyDescent="0.35">
      <c r="A28" t="s">
        <v>53</v>
      </c>
      <c r="C28" t="s">
        <v>54</v>
      </c>
      <c r="D28" t="s">
        <v>55</v>
      </c>
      <c r="E28" t="s">
        <v>56</v>
      </c>
      <c r="F28" t="s">
        <v>57</v>
      </c>
      <c r="G28" t="str">
        <f>'[6]Wave 1'!$H$22</f>
        <v>(B-D)*(A/C)</v>
      </c>
      <c r="H28" t="s">
        <v>58</v>
      </c>
      <c r="I28" t="s">
        <v>59</v>
      </c>
      <c r="J28" t="s">
        <v>60</v>
      </c>
      <c r="K28" t="str">
        <f>'[6]Wave 1'!$K$22</f>
        <v>E</v>
      </c>
      <c r="L28" t="str">
        <f>'[6]Wave 1'!O22</f>
        <v>[(B-D)*(A/C)]/[(1- (E/A))] -</v>
      </c>
      <c r="M28" t="s">
        <v>61</v>
      </c>
      <c r="N28" t="s">
        <v>62</v>
      </c>
      <c r="O28" t="s">
        <v>63</v>
      </c>
      <c r="P28" t="s">
        <v>64</v>
      </c>
      <c r="Q28" t="s">
        <v>65</v>
      </c>
      <c r="R28" t="s">
        <v>66</v>
      </c>
      <c r="V28" t="s">
        <v>67</v>
      </c>
      <c r="X28" t="s">
        <v>68</v>
      </c>
      <c r="AA28" t="s">
        <v>69</v>
      </c>
      <c r="AD28" t="s">
        <v>70</v>
      </c>
      <c r="AG28" t="s">
        <v>71</v>
      </c>
    </row>
    <row r="29" spans="1:33" x14ac:dyDescent="0.35">
      <c r="I29" t="s">
        <v>72</v>
      </c>
      <c r="L29" t="str">
        <f>'[6]Wave 1'!O23</f>
        <v>[(B-D)*(A/C)]</v>
      </c>
      <c r="N29" t="s">
        <v>73</v>
      </c>
      <c r="O29" t="s">
        <v>74</v>
      </c>
      <c r="Q29" t="s">
        <v>75</v>
      </c>
      <c r="R29" t="s">
        <v>8</v>
      </c>
      <c r="V29" t="s">
        <v>11</v>
      </c>
      <c r="AA29" t="s">
        <v>76</v>
      </c>
    </row>
    <row r="30" spans="1:33" x14ac:dyDescent="0.35">
      <c r="N30" t="s">
        <v>77</v>
      </c>
      <c r="O30" t="s">
        <v>78</v>
      </c>
      <c r="Q30" t="s">
        <v>79</v>
      </c>
    </row>
    <row r="31" spans="1:33" x14ac:dyDescent="0.35">
      <c r="Q31" t="s">
        <v>8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A5AD2-F224-42B3-95DE-E64F95562F72}">
  <dimension ref="A1:AG31"/>
  <sheetViews>
    <sheetView topLeftCell="S1" workbookViewId="0">
      <selection activeCell="AB16" sqref="AB16"/>
    </sheetView>
  </sheetViews>
  <sheetFormatPr defaultRowHeight="14.5" x14ac:dyDescent="0.35"/>
  <cols>
    <col min="1" max="1" width="8" bestFit="1" customWidth="1"/>
    <col min="2" max="2" width="9.54296875" bestFit="1" customWidth="1"/>
    <col min="3" max="6" width="9.54296875" customWidth="1"/>
    <col min="7" max="7" width="19.90625" bestFit="1" customWidth="1"/>
    <col min="8" max="8" width="22.36328125" bestFit="1" customWidth="1"/>
    <col min="9" max="9" width="22.453125" bestFit="1" customWidth="1"/>
    <col min="10" max="10" width="22.453125" customWidth="1"/>
    <col min="11" max="11" width="33.54296875" bestFit="1" customWidth="1"/>
    <col min="12" max="12" width="16.08984375" bestFit="1" customWidth="1"/>
    <col min="13" max="13" width="22.36328125" bestFit="1" customWidth="1"/>
    <col min="14" max="14" width="24.08984375" bestFit="1" customWidth="1"/>
    <col min="15" max="15" width="24" bestFit="1" customWidth="1"/>
    <col min="16" max="16" width="29.81640625" bestFit="1" customWidth="1"/>
    <col min="17" max="17" width="27.81640625" bestFit="1" customWidth="1"/>
    <col min="18" max="18" width="20.1796875" bestFit="1" customWidth="1"/>
    <col min="19" max="19" width="25.26953125" bestFit="1" customWidth="1"/>
    <col min="20" max="20" width="20.1796875" customWidth="1"/>
    <col min="21" max="21" width="11.26953125" bestFit="1" customWidth="1"/>
    <col min="22" max="22" width="18.26953125" bestFit="1" customWidth="1"/>
    <col min="23" max="23" width="9.36328125" bestFit="1" customWidth="1"/>
    <col min="24" max="24" width="11.81640625" bestFit="1" customWidth="1"/>
    <col min="25" max="25" width="16.1796875" bestFit="1" customWidth="1"/>
    <col min="26" max="26" width="16.453125" bestFit="1" customWidth="1"/>
    <col min="27" max="27" width="28.08984375" bestFit="1" customWidth="1"/>
    <col min="28" max="29" width="28.08984375" customWidth="1"/>
    <col min="30" max="30" width="11.81640625" bestFit="1" customWidth="1"/>
    <col min="31" max="32" width="11.81640625" customWidth="1"/>
    <col min="33" max="33" width="14.1796875" bestFit="1" customWidth="1"/>
  </cols>
  <sheetData>
    <row r="1" spans="1:33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85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81</v>
      </c>
      <c r="M1" s="1" t="s">
        <v>12</v>
      </c>
      <c r="N1" s="1" t="s">
        <v>13</v>
      </c>
      <c r="O1" s="5" t="s">
        <v>14</v>
      </c>
      <c r="P1" s="1" t="s">
        <v>15</v>
      </c>
      <c r="Q1" s="5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5" t="s">
        <v>21</v>
      </c>
      <c r="W1" s="5" t="s">
        <v>22</v>
      </c>
      <c r="X1" s="1" t="s">
        <v>23</v>
      </c>
      <c r="Y1" s="1" t="s">
        <v>86</v>
      </c>
      <c r="Z1" s="1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</row>
    <row r="2" spans="1:33" x14ac:dyDescent="0.35">
      <c r="A2" t="s">
        <v>87</v>
      </c>
      <c r="B2" t="s">
        <v>34</v>
      </c>
      <c r="C2">
        <v>2863</v>
      </c>
      <c r="D2">
        <v>859</v>
      </c>
      <c r="E2">
        <v>639</v>
      </c>
      <c r="F2">
        <v>27</v>
      </c>
      <c r="G2">
        <v>2109.6670547147801</v>
      </c>
      <c r="H2">
        <v>5687854.9582654601</v>
      </c>
      <c r="I2">
        <v>37.090732274195297</v>
      </c>
      <c r="J2">
        <v>2160.3802050685099</v>
      </c>
      <c r="K2">
        <v>15</v>
      </c>
      <c r="L2">
        <v>50.7131503537207</v>
      </c>
      <c r="M2">
        <v>5687854.9582654601</v>
      </c>
      <c r="N2">
        <v>0.89160414120661702</v>
      </c>
      <c r="O2">
        <f>'[17]Sheet 1'!I58</f>
        <v>1170</v>
      </c>
      <c r="P2">
        <v>14.909019835705999</v>
      </c>
      <c r="Q2">
        <f>'[17]Sheet 1'!K58</f>
        <v>19.678540642457101</v>
      </c>
      <c r="R2">
        <v>51.999752109901301</v>
      </c>
      <c r="S2">
        <f>'[1]Sheet 1'!C58</f>
        <v>46.173580816489903</v>
      </c>
      <c r="T2">
        <f>'[1]Sheet 1'!D58</f>
        <v>58.838808380919602</v>
      </c>
      <c r="U2">
        <f>(R2/100000)*H2</f>
        <v>2957.6704786687696</v>
      </c>
      <c r="V2">
        <f>'[17]Sheet 1'!M58</f>
        <v>20.5701447836637</v>
      </c>
      <c r="W2">
        <f>(V2/100000)*M2</f>
        <v>1169.9999999999995</v>
      </c>
      <c r="X2">
        <v>0.375</v>
      </c>
      <c r="Y2">
        <v>0.21875</v>
      </c>
      <c r="Z2">
        <v>0.53125</v>
      </c>
      <c r="AA2">
        <f>'[17]Sheet 1'!P58</f>
        <v>37427.430103106402</v>
      </c>
      <c r="AB2">
        <f>'[13]Sheet 1'!B2</f>
        <v>21802.327255962198</v>
      </c>
      <c r="AC2">
        <f>'[13]Sheet 1'!C2</f>
        <v>53054.938907444302</v>
      </c>
      <c r="AD2">
        <f>'[17]Sheet 1'!Q58</f>
        <v>5.4853719423103298E-2</v>
      </c>
      <c r="AE2">
        <f>'[13]Sheet 1'!D2</f>
        <v>3.87202725339552E-2</v>
      </c>
      <c r="AF2">
        <f>'[13]Sheet 1'!E2</f>
        <v>9.4034947582462697E-2</v>
      </c>
      <c r="AG2">
        <f>'[17]Sheet 1'!R58</f>
        <v>2132945.6093495502</v>
      </c>
    </row>
    <row r="3" spans="1:33" x14ac:dyDescent="0.35">
      <c r="A3" t="s">
        <v>87</v>
      </c>
      <c r="B3" t="s">
        <v>35</v>
      </c>
      <c r="C3">
        <v>708</v>
      </c>
      <c r="D3">
        <v>170</v>
      </c>
      <c r="E3">
        <v>131</v>
      </c>
      <c r="F3">
        <v>4</v>
      </c>
      <c r="G3">
        <v>542.49411764705906</v>
      </c>
      <c r="H3">
        <v>5611490.4990980905</v>
      </c>
      <c r="I3">
        <v>9.6675583382748709</v>
      </c>
      <c r="J3">
        <v>555.20882352941203</v>
      </c>
      <c r="K3">
        <v>3</v>
      </c>
      <c r="L3">
        <v>12.714705882353</v>
      </c>
      <c r="M3">
        <v>5611490.4990980905</v>
      </c>
      <c r="N3">
        <v>0.22658339855331799</v>
      </c>
      <c r="O3">
        <f>'[17]Sheet 1'!I59</f>
        <v>3</v>
      </c>
      <c r="P3">
        <v>3.8859793320516598</v>
      </c>
      <c r="Q3">
        <f>'[17]Sheet 1'!K59</f>
        <v>0</v>
      </c>
      <c r="R3">
        <v>13.5535376703265</v>
      </c>
      <c r="S3">
        <f>'[1]Sheet 1'!C59</f>
        <v>11.6264401857823</v>
      </c>
      <c r="T3">
        <f>'[1]Sheet 1'!D59</f>
        <v>15.608674901619301</v>
      </c>
      <c r="U3">
        <f t="shared" ref="U3:U15" si="0">(R3/100000)*H3</f>
        <v>760.55547866205234</v>
      </c>
      <c r="V3">
        <f>'[17]Sheet 1'!M59</f>
        <v>0.22658339855331799</v>
      </c>
      <c r="W3">
        <f t="shared" ref="W3:W15" si="1">(V3/100000)*M3</f>
        <v>12.714705882353</v>
      </c>
      <c r="X3">
        <v>0.47222222222222199</v>
      </c>
      <c r="Y3">
        <v>0.36111111111111099</v>
      </c>
      <c r="Z3">
        <v>0.58333333333333304</v>
      </c>
      <c r="AA3">
        <f>'[17]Sheet 1'!P59</f>
        <v>47208.442101153298</v>
      </c>
      <c r="AB3">
        <f>'[13]Sheet 1'!B3</f>
        <v>36097.848503758498</v>
      </c>
      <c r="AC3">
        <f>'[13]Sheet 1'!C3</f>
        <v>58319.5601276788</v>
      </c>
      <c r="AD3">
        <f>'[17]Sheet 1'!Q59</f>
        <v>4.7982366752467301E-4</v>
      </c>
      <c r="AE3">
        <f>'[13]Sheet 1'!D3</f>
        <v>1.1487006545249601E-4</v>
      </c>
      <c r="AF3">
        <f>'[13]Sheet 1'!E3</f>
        <v>1.1581282217806E-3</v>
      </c>
      <c r="AG3">
        <f>'[17]Sheet 1'!R59</f>
        <v>2649870.5134629798</v>
      </c>
    </row>
    <row r="4" spans="1:33" x14ac:dyDescent="0.35">
      <c r="A4" t="s">
        <v>87</v>
      </c>
      <c r="B4" t="s">
        <v>36</v>
      </c>
      <c r="C4">
        <v>535</v>
      </c>
      <c r="D4">
        <v>178</v>
      </c>
      <c r="E4">
        <v>121</v>
      </c>
      <c r="F4">
        <v>10</v>
      </c>
      <c r="G4">
        <v>356.88202247190998</v>
      </c>
      <c r="H4">
        <v>5713471.4390733195</v>
      </c>
      <c r="I4">
        <v>6.2463254831600796</v>
      </c>
      <c r="J4">
        <v>378.79583086930802</v>
      </c>
      <c r="K4">
        <v>7</v>
      </c>
      <c r="L4">
        <v>21.913808397398</v>
      </c>
      <c r="M4">
        <v>5713471.4390733195</v>
      </c>
      <c r="N4">
        <v>0.38354630159754899</v>
      </c>
      <c r="O4">
        <f>'[17]Sheet 1'!I60</f>
        <v>203</v>
      </c>
      <c r="P4">
        <v>2.5107778902898401</v>
      </c>
      <c r="Q4">
        <f>'[17]Sheet 1'!K60</f>
        <v>3.1694599952699298</v>
      </c>
      <c r="R4">
        <v>8.7571033734499206</v>
      </c>
      <c r="S4">
        <f>'[1]Sheet 1'!C60</f>
        <v>7.4512240858834904</v>
      </c>
      <c r="T4">
        <f>'[1]Sheet 1'!D60</f>
        <v>10.486802395753701</v>
      </c>
      <c r="U4">
        <f t="shared" si="0"/>
        <v>500.3346001321874</v>
      </c>
      <c r="V4">
        <f>'[17]Sheet 1'!M60</f>
        <v>3.5530062968674798</v>
      </c>
      <c r="W4">
        <f t="shared" si="1"/>
        <v>203.00000000000006</v>
      </c>
      <c r="X4">
        <v>0.39393939393939398</v>
      </c>
      <c r="Y4">
        <v>0.27272727272727298</v>
      </c>
      <c r="Z4">
        <v>0.51515151515151503</v>
      </c>
      <c r="AA4">
        <f>'[17]Sheet 1'!P60</f>
        <v>39381.629284269096</v>
      </c>
      <c r="AB4">
        <f>'[13]Sheet 1'!B4</f>
        <v>27260.379507843099</v>
      </c>
      <c r="AC4">
        <f>'[13]Sheet 1'!C4</f>
        <v>51502.189914715302</v>
      </c>
      <c r="AD4">
        <f>'[17]Sheet 1'!Q60</f>
        <v>9.01916983050975E-3</v>
      </c>
      <c r="AE4">
        <f>'[13]Sheet 1'!D4</f>
        <v>6.8970122233309901E-3</v>
      </c>
      <c r="AF4">
        <f>'[13]Sheet 1'!E4</f>
        <v>1.30276897551807E-2</v>
      </c>
      <c r="AG4">
        <f>'[17]Sheet 1'!R60</f>
        <v>2250761.47599858</v>
      </c>
    </row>
    <row r="5" spans="1:33" x14ac:dyDescent="0.35">
      <c r="A5" t="s">
        <v>87</v>
      </c>
      <c r="B5" t="s">
        <v>37</v>
      </c>
      <c r="C5">
        <v>766</v>
      </c>
      <c r="D5">
        <v>410</v>
      </c>
      <c r="E5">
        <v>302</v>
      </c>
      <c r="F5">
        <v>19</v>
      </c>
      <c r="G5">
        <v>550.22926829268295</v>
      </c>
      <c r="H5">
        <v>5080253.9861214599</v>
      </c>
      <c r="I5">
        <v>10.8307433013356</v>
      </c>
      <c r="J5">
        <v>571.02831279859197</v>
      </c>
      <c r="K5">
        <v>11</v>
      </c>
      <c r="L5">
        <v>20.799044505908899</v>
      </c>
      <c r="M5">
        <v>5080253.9861214599</v>
      </c>
      <c r="N5">
        <v>0.40940954060031198</v>
      </c>
      <c r="O5">
        <f>'[17]Sheet 1'!I61</f>
        <v>11</v>
      </c>
      <c r="P5">
        <v>4.3535340721054698</v>
      </c>
      <c r="Q5">
        <f>'[17]Sheet 1'!K61</f>
        <v>0</v>
      </c>
      <c r="R5">
        <v>15.184277373441001</v>
      </c>
      <c r="S5">
        <f>'[1]Sheet 1'!C61</f>
        <v>13.216169579623299</v>
      </c>
      <c r="T5">
        <f>'[1]Sheet 1'!D61</f>
        <v>17.640221631647901</v>
      </c>
      <c r="U5">
        <f t="shared" si="0"/>
        <v>771.39985652797532</v>
      </c>
      <c r="V5">
        <f>'[17]Sheet 1'!M61</f>
        <v>0.40940954060031198</v>
      </c>
      <c r="W5">
        <f t="shared" si="1"/>
        <v>20.799044505908906</v>
      </c>
      <c r="X5">
        <v>0.35555555555555601</v>
      </c>
      <c r="Y5">
        <v>0.22222222222222199</v>
      </c>
      <c r="Z5">
        <v>0.48944444444444402</v>
      </c>
      <c r="AA5">
        <f>'[17]Sheet 1'!P61</f>
        <v>35539.961868641498</v>
      </c>
      <c r="AB5">
        <f>'[13]Sheet 1'!B5</f>
        <v>22205.6367160189</v>
      </c>
      <c r="AC5">
        <f>'[13]Sheet 1'!C5</f>
        <v>48930.700168421899</v>
      </c>
      <c r="AD5">
        <f>'[17]Sheet 1'!Q61</f>
        <v>1.15146433293838E-3</v>
      </c>
      <c r="AE5">
        <f>'[13]Sheet 1'!D5</f>
        <v>5.5193199019091697E-4</v>
      </c>
      <c r="AF5">
        <f>'[13]Sheet 1'!E5</f>
        <v>2.1700912754907399E-3</v>
      </c>
      <c r="AG5">
        <f>'[17]Sheet 1'!R61</f>
        <v>1806312.5283987401</v>
      </c>
    </row>
    <row r="6" spans="1:33" x14ac:dyDescent="0.35">
      <c r="A6" t="s">
        <v>87</v>
      </c>
      <c r="B6" t="s">
        <v>38</v>
      </c>
      <c r="C6">
        <v>1000</v>
      </c>
      <c r="D6">
        <v>608</v>
      </c>
      <c r="E6">
        <v>420</v>
      </c>
      <c r="F6">
        <v>31</v>
      </c>
      <c r="G6">
        <v>669.375</v>
      </c>
      <c r="H6">
        <v>4687867.5079274401</v>
      </c>
      <c r="I6">
        <v>14.278880511619599</v>
      </c>
      <c r="J6">
        <v>699.34701492537295</v>
      </c>
      <c r="K6">
        <v>18</v>
      </c>
      <c r="L6">
        <v>29.972014925373099</v>
      </c>
      <c r="M6">
        <v>4687867.5079274401</v>
      </c>
      <c r="N6">
        <v>0.63935285872923597</v>
      </c>
      <c r="O6">
        <f>'[17]Sheet 1'!I62</f>
        <v>272</v>
      </c>
      <c r="P6">
        <v>5.7395500095726</v>
      </c>
      <c r="Q6">
        <f>'[17]Sheet 1'!K62</f>
        <v>5.1628589047225502</v>
      </c>
      <c r="R6">
        <v>20.018430521192201</v>
      </c>
      <c r="S6">
        <f>'[1]Sheet 1'!C62</f>
        <v>17.637402716204701</v>
      </c>
      <c r="T6">
        <f>'[1]Sheet 1'!D62</f>
        <v>22.953298036250001</v>
      </c>
      <c r="U6">
        <f t="shared" si="0"/>
        <v>938.43749999999886</v>
      </c>
      <c r="V6">
        <f>'[17]Sheet 1'!M62</f>
        <v>5.8022117634517896</v>
      </c>
      <c r="W6">
        <f t="shared" si="1"/>
        <v>272.00000000000017</v>
      </c>
      <c r="X6">
        <v>0.38461538461538503</v>
      </c>
      <c r="Y6">
        <v>0.19230769230769201</v>
      </c>
      <c r="Z6">
        <v>0.57692307692307698</v>
      </c>
      <c r="AA6">
        <f>'[17]Sheet 1'!P62</f>
        <v>38435.717819253798</v>
      </c>
      <c r="AB6">
        <f>'[13]Sheet 1'!B6</f>
        <v>19206.082731585</v>
      </c>
      <c r="AC6">
        <f>'[13]Sheet 1'!C6</f>
        <v>57665.645602879398</v>
      </c>
      <c r="AD6">
        <f>'[17]Sheet 1'!Q62</f>
        <v>1.5085750584974701E-2</v>
      </c>
      <c r="AE6">
        <f>'[13]Sheet 1'!D6</f>
        <v>1.00571670566498E-2</v>
      </c>
      <c r="AF6">
        <f>'[13]Sheet 1'!E6</f>
        <v>3.0171501169949301E-2</v>
      </c>
      <c r="AG6">
        <f>'[17]Sheet 1'!R62</f>
        <v>1803025.9645874801</v>
      </c>
    </row>
    <row r="7" spans="1:33" x14ac:dyDescent="0.35">
      <c r="A7" t="s">
        <v>87</v>
      </c>
      <c r="B7" t="s">
        <v>39</v>
      </c>
      <c r="C7">
        <v>1338</v>
      </c>
      <c r="D7">
        <v>778</v>
      </c>
      <c r="E7">
        <v>576</v>
      </c>
      <c r="F7">
        <v>69</v>
      </c>
      <c r="G7">
        <v>939.51670951156802</v>
      </c>
      <c r="H7">
        <v>5222469.3514555302</v>
      </c>
      <c r="I7">
        <v>17.989894172374999</v>
      </c>
      <c r="J7">
        <v>1028.82438151837</v>
      </c>
      <c r="K7">
        <v>50</v>
      </c>
      <c r="L7">
        <v>89.307672006803003</v>
      </c>
      <c r="M7">
        <v>5222469.3514555302</v>
      </c>
      <c r="N7">
        <v>1.7100659859672001</v>
      </c>
      <c r="O7">
        <f>'[17]Sheet 1'!I63</f>
        <v>175</v>
      </c>
      <c r="P7">
        <v>7.2312319712487598</v>
      </c>
      <c r="Q7">
        <f>'[17]Sheet 1'!K63</f>
        <v>1.6408392702068</v>
      </c>
      <c r="R7">
        <v>25.2211261436237</v>
      </c>
      <c r="S7">
        <f>'[1]Sheet 1'!C63</f>
        <v>22.341436345667901</v>
      </c>
      <c r="T7">
        <f>'[1]Sheet 1'!D63</f>
        <v>28.727448720479099</v>
      </c>
      <c r="U7">
        <f t="shared" si="0"/>
        <v>1317.1655829426857</v>
      </c>
      <c r="V7">
        <f>'[17]Sheet 1'!M63</f>
        <v>3.35090525617401</v>
      </c>
      <c r="W7">
        <f t="shared" si="1"/>
        <v>175.00000000000011</v>
      </c>
      <c r="X7">
        <v>0.22222222222222199</v>
      </c>
      <c r="Y7">
        <v>5.5555555555555601E-2</v>
      </c>
      <c r="Z7">
        <v>0.44444444444444398</v>
      </c>
      <c r="AA7">
        <f>'[17]Sheet 1'!P63</f>
        <v>22193.650190822402</v>
      </c>
      <c r="AB7">
        <f>'[13]Sheet 1'!B7</f>
        <v>5526.4416120815504</v>
      </c>
      <c r="AC7">
        <f>'[13]Sheet 1'!C7</f>
        <v>44415.045411929197</v>
      </c>
      <c r="AD7">
        <f>'[17]Sheet 1'!Q63</f>
        <v>1.5079073652783E-2</v>
      </c>
      <c r="AE7">
        <f>'[13]Sheet 1'!D7</f>
        <v>7.5395368263915102E-3</v>
      </c>
      <c r="AF7">
        <f>'[13]Sheet 1'!E7</f>
        <v>6.0316294611132103E-2</v>
      </c>
      <c r="AG7">
        <f>'[17]Sheet 1'!R63</f>
        <v>1160548.7447679001</v>
      </c>
    </row>
    <row r="8" spans="1:33" x14ac:dyDescent="0.35">
      <c r="A8" t="s">
        <v>87</v>
      </c>
      <c r="B8" t="s">
        <v>40</v>
      </c>
      <c r="C8">
        <v>1638</v>
      </c>
      <c r="D8">
        <v>919</v>
      </c>
      <c r="E8">
        <v>670</v>
      </c>
      <c r="F8">
        <v>94</v>
      </c>
      <c r="G8">
        <v>1125.6583242655099</v>
      </c>
      <c r="H8">
        <v>5602944.9146088297</v>
      </c>
      <c r="I8">
        <v>20.0904763730681</v>
      </c>
      <c r="J8">
        <v>1228.3242300617101</v>
      </c>
      <c r="K8">
        <v>56</v>
      </c>
      <c r="L8">
        <v>102.665905796202</v>
      </c>
      <c r="M8">
        <v>5602944.9146088297</v>
      </c>
      <c r="N8">
        <v>1.8323561512895901</v>
      </c>
      <c r="O8">
        <f>'[17]Sheet 1'!I64</f>
        <v>1268</v>
      </c>
      <c r="P8">
        <v>8.0755836401548091</v>
      </c>
      <c r="Q8">
        <f>'[17]Sheet 1'!K64</f>
        <v>20.798599878527501</v>
      </c>
      <c r="R8">
        <v>28.1660600132229</v>
      </c>
      <c r="S8">
        <f>'[1]Sheet 1'!C64</f>
        <v>25.090742222135901</v>
      </c>
      <c r="T8">
        <f>'[1]Sheet 1'!D64</f>
        <v>31.8362400755416</v>
      </c>
      <c r="U8">
        <f t="shared" si="0"/>
        <v>1578.1288271565436</v>
      </c>
      <c r="V8">
        <f>'[17]Sheet 1'!M64</f>
        <v>22.630956029817099</v>
      </c>
      <c r="W8">
        <f t="shared" si="1"/>
        <v>1267.9999999999975</v>
      </c>
      <c r="X8">
        <v>0.17647058823529399</v>
      </c>
      <c r="Y8">
        <v>5.8823529411764698E-2</v>
      </c>
      <c r="Z8">
        <v>0.35294117647058798</v>
      </c>
      <c r="AA8">
        <f>'[17]Sheet 1'!P64</f>
        <v>17596.2618074864</v>
      </c>
      <c r="AB8">
        <f>'[13]Sheet 1'!B8</f>
        <v>5829.8187377574304</v>
      </c>
      <c r="AC8">
        <f>'[13]Sheet 1'!C8</f>
        <v>35244.304208530601</v>
      </c>
      <c r="AD8">
        <f>'[17]Sheet 1'!Q64</f>
        <v>0.12824208416896399</v>
      </c>
      <c r="AE8">
        <f>'[13]Sheet 1'!D8</f>
        <v>6.4171610729658907E-2</v>
      </c>
      <c r="AF8">
        <f>'[13]Sheet 1'!E8</f>
        <v>0.385029664377954</v>
      </c>
      <c r="AG8">
        <f>'[17]Sheet 1'!R64</f>
        <v>988754.98493097001</v>
      </c>
    </row>
    <row r="9" spans="1:33" x14ac:dyDescent="0.35">
      <c r="A9" t="s">
        <v>87</v>
      </c>
      <c r="B9" t="s">
        <v>41</v>
      </c>
      <c r="C9">
        <v>1628</v>
      </c>
      <c r="D9">
        <v>865</v>
      </c>
      <c r="E9">
        <v>638</v>
      </c>
      <c r="F9">
        <v>122</v>
      </c>
      <c r="G9">
        <v>1110.7838150289001</v>
      </c>
      <c r="H9">
        <v>5119902.8630680498</v>
      </c>
      <c r="I9">
        <v>21.695407993800799</v>
      </c>
      <c r="J9">
        <v>1243.2983754183099</v>
      </c>
      <c r="K9">
        <v>68</v>
      </c>
      <c r="L9">
        <v>132.51456038941299</v>
      </c>
      <c r="M9">
        <v>5119902.8630680498</v>
      </c>
      <c r="N9">
        <v>2.5882241115411402</v>
      </c>
      <c r="O9">
        <f>'[17]Sheet 1'!I65</f>
        <v>791</v>
      </c>
      <c r="P9">
        <v>8.7207032131944295</v>
      </c>
      <c r="Q9">
        <f>'[17]Sheet 1'!K65</f>
        <v>12.8612877474788</v>
      </c>
      <c r="R9">
        <v>30.4161112069952</v>
      </c>
      <c r="S9">
        <f>'[1]Sheet 1'!C65</f>
        <v>27.177128208720799</v>
      </c>
      <c r="T9">
        <f>'[1]Sheet 1'!D65</f>
        <v>34.390912535778199</v>
      </c>
      <c r="U9">
        <f t="shared" si="0"/>
        <v>1557.2753485209093</v>
      </c>
      <c r="V9">
        <f>'[17]Sheet 1'!M65</f>
        <v>15.4495118590199</v>
      </c>
      <c r="W9">
        <f t="shared" si="1"/>
        <v>790.99999999999784</v>
      </c>
      <c r="X9">
        <v>0.35714285714285698</v>
      </c>
      <c r="Y9">
        <v>0.14285714285714299</v>
      </c>
      <c r="Z9">
        <v>0.64285714285714302</v>
      </c>
      <c r="AA9">
        <f>'[17]Sheet 1'!P65</f>
        <v>35668.420091219697</v>
      </c>
      <c r="AB9">
        <f>'[13]Sheet 1'!B9</f>
        <v>14239.188922802099</v>
      </c>
      <c r="AC9">
        <f>'[13]Sheet 1'!C9</f>
        <v>64237.897863439997</v>
      </c>
      <c r="AD9">
        <f>'[17]Sheet 1'!Q65</f>
        <v>4.3258633205255803E-2</v>
      </c>
      <c r="AE9">
        <f>'[13]Sheet 1'!D9</f>
        <v>2.4062956523783301E-2</v>
      </c>
      <c r="AF9">
        <f>'[13]Sheet 1'!E9</f>
        <v>0.108283304357025</v>
      </c>
      <c r="AG9">
        <f>'[17]Sheet 1'!R65</f>
        <v>1828536.7368100199</v>
      </c>
    </row>
    <row r="10" spans="1:33" x14ac:dyDescent="0.35">
      <c r="A10" t="s">
        <v>87</v>
      </c>
      <c r="B10" t="s">
        <v>42</v>
      </c>
      <c r="C10">
        <v>1366</v>
      </c>
      <c r="D10">
        <v>715</v>
      </c>
      <c r="E10">
        <v>499</v>
      </c>
      <c r="F10">
        <v>126</v>
      </c>
      <c r="G10">
        <v>865.39860139860104</v>
      </c>
      <c r="H10">
        <v>4017004.5493396199</v>
      </c>
      <c r="I10">
        <v>21.543381162983</v>
      </c>
      <c r="J10">
        <v>999.61551411551397</v>
      </c>
      <c r="K10">
        <v>67</v>
      </c>
      <c r="L10">
        <v>134.21691271691299</v>
      </c>
      <c r="M10">
        <v>4017004.5493396199</v>
      </c>
      <c r="N10">
        <v>3.3412188377774501</v>
      </c>
      <c r="O10">
        <f>'[17]Sheet 1'!I66</f>
        <v>843</v>
      </c>
      <c r="P10">
        <v>8.65959438904218</v>
      </c>
      <c r="Q10">
        <f>'[17]Sheet 1'!K66</f>
        <v>17.644567701562799</v>
      </c>
      <c r="R10">
        <v>30.202975552025201</v>
      </c>
      <c r="S10">
        <f>'[1]Sheet 1'!C66</f>
        <v>26.519755623216099</v>
      </c>
      <c r="T10">
        <f>'[1]Sheet 1'!D66</f>
        <v>34.650345326922597</v>
      </c>
      <c r="U10">
        <f t="shared" si="0"/>
        <v>1213.2549019607857</v>
      </c>
      <c r="V10">
        <f>'[17]Sheet 1'!M66</f>
        <v>20.9857865393403</v>
      </c>
      <c r="W10">
        <f t="shared" si="1"/>
        <v>843.00000000000136</v>
      </c>
      <c r="X10">
        <v>0.28571428571428598</v>
      </c>
      <c r="Y10">
        <v>9.5238095238095205E-2</v>
      </c>
      <c r="Z10">
        <v>0.476190476190476</v>
      </c>
      <c r="AA10">
        <f>'[17]Sheet 1'!P66</f>
        <v>28520.239809337199</v>
      </c>
      <c r="AB10">
        <f>'[13]Sheet 1'!B10</f>
        <v>9472.9645646736408</v>
      </c>
      <c r="AC10">
        <f>'[13]Sheet 1'!C10</f>
        <v>47568.214940609301</v>
      </c>
      <c r="AD10">
        <f>'[17]Sheet 1'!Q66</f>
        <v>7.3450252887690901E-2</v>
      </c>
      <c r="AE10">
        <f>'[13]Sheet 1'!D10</f>
        <v>4.4122429492677001E-2</v>
      </c>
      <c r="AF10">
        <f>'[13]Sheet 1'!E10</f>
        <v>0.22061214746338501</v>
      </c>
      <c r="AG10">
        <f>'[17]Sheet 1'!R66</f>
        <v>1147715.58552561</v>
      </c>
    </row>
    <row r="11" spans="1:33" x14ac:dyDescent="0.35">
      <c r="A11" t="s">
        <v>87</v>
      </c>
      <c r="B11" t="s">
        <v>43</v>
      </c>
      <c r="C11">
        <v>1298</v>
      </c>
      <c r="D11">
        <v>600</v>
      </c>
      <c r="E11">
        <v>429</v>
      </c>
      <c r="F11">
        <v>100</v>
      </c>
      <c r="G11">
        <v>856.57</v>
      </c>
      <c r="H11">
        <v>3301416.2467457699</v>
      </c>
      <c r="I11">
        <v>25.945531734882799</v>
      </c>
      <c r="J11">
        <v>972.13896825396796</v>
      </c>
      <c r="K11">
        <v>51</v>
      </c>
      <c r="L11">
        <v>115.56896825396799</v>
      </c>
      <c r="M11">
        <v>3301416.2467457699</v>
      </c>
      <c r="N11">
        <v>3.5005876150238699</v>
      </c>
      <c r="O11">
        <f>'[17]Sheet 1'!I67</f>
        <v>580</v>
      </c>
      <c r="P11">
        <v>10.429086285590101</v>
      </c>
      <c r="Q11">
        <f>'[17]Sheet 1'!K67</f>
        <v>14.067630284543</v>
      </c>
      <c r="R11">
        <v>36.374618020473001</v>
      </c>
      <c r="S11">
        <f>'[1]Sheet 1'!C67</f>
        <v>31.988919748599599</v>
      </c>
      <c r="T11">
        <f>'[1]Sheet 1'!D67</f>
        <v>41.629149448291599</v>
      </c>
      <c r="U11">
        <f t="shared" si="0"/>
        <v>1200.8775490196101</v>
      </c>
      <c r="V11">
        <f>'[17]Sheet 1'!M67</f>
        <v>17.5682178995669</v>
      </c>
      <c r="W11">
        <f t="shared" si="1"/>
        <v>580.00000000000011</v>
      </c>
      <c r="X11">
        <v>0.22222222222222199</v>
      </c>
      <c r="Y11">
        <v>5.5555555555555601E-2</v>
      </c>
      <c r="Z11">
        <v>0.390277777777777</v>
      </c>
      <c r="AA11">
        <f>'[17]Sheet 1'!P67</f>
        <v>22168.279386302202</v>
      </c>
      <c r="AB11">
        <f>'[13]Sheet 1'!B11</f>
        <v>5502.5122038366198</v>
      </c>
      <c r="AC11">
        <f>'[13]Sheet 1'!C11</f>
        <v>38977.445811751197</v>
      </c>
      <c r="AD11">
        <f>'[17]Sheet 1'!Q67</f>
        <v>7.9056980548051103E-2</v>
      </c>
      <c r="AE11">
        <f>'[13]Sheet 1'!D11</f>
        <v>4.5111889525231701E-2</v>
      </c>
      <c r="AF11">
        <f>'[13]Sheet 1'!E11</f>
        <v>0.31677314274770801</v>
      </c>
      <c r="AG11">
        <f>'[17]Sheet 1'!R67</f>
        <v>733648.05483239202</v>
      </c>
    </row>
    <row r="12" spans="1:33" x14ac:dyDescent="0.35">
      <c r="A12" t="s">
        <v>87</v>
      </c>
      <c r="B12" t="s">
        <v>44</v>
      </c>
      <c r="C12">
        <v>1296</v>
      </c>
      <c r="D12">
        <v>515</v>
      </c>
      <c r="E12">
        <v>372</v>
      </c>
      <c r="F12">
        <v>115</v>
      </c>
      <c r="G12">
        <v>853.07184466019396</v>
      </c>
      <c r="H12">
        <v>2674038.7368976302</v>
      </c>
      <c r="I12">
        <v>31.902000254862202</v>
      </c>
      <c r="J12">
        <v>1013.87452464406</v>
      </c>
      <c r="K12">
        <v>59</v>
      </c>
      <c r="L12">
        <v>160.80267998387001</v>
      </c>
      <c r="M12">
        <v>2674038.7368976302</v>
      </c>
      <c r="N12">
        <v>6.0134760863797698</v>
      </c>
      <c r="O12">
        <f>'[17]Sheet 1'!I68</f>
        <v>890</v>
      </c>
      <c r="P12">
        <v>12.823353043621101</v>
      </c>
      <c r="Q12">
        <f>'[17]Sheet 1'!K68</f>
        <v>27.2695122158975</v>
      </c>
      <c r="R12">
        <v>44.725353298483299</v>
      </c>
      <c r="S12">
        <f>'[1]Sheet 1'!C68</f>
        <v>39.1833711341949</v>
      </c>
      <c r="T12">
        <f>'[1]Sheet 1'!D68</f>
        <v>51.702154228898301</v>
      </c>
      <c r="U12">
        <f t="shared" si="0"/>
        <v>1195.9732724157652</v>
      </c>
      <c r="V12">
        <f>'[17]Sheet 1'!M68</f>
        <v>33.282988302277303</v>
      </c>
      <c r="W12">
        <f t="shared" si="1"/>
        <v>890.00000000000205</v>
      </c>
      <c r="X12">
        <v>0.31818181818181801</v>
      </c>
      <c r="Y12">
        <v>0.13636363636363599</v>
      </c>
      <c r="Z12">
        <v>0.5</v>
      </c>
      <c r="AA12">
        <f>'[17]Sheet 1'!P68</f>
        <v>31740.173476581102</v>
      </c>
      <c r="AB12">
        <f>'[13]Sheet 1'!B12</f>
        <v>13558.144267612101</v>
      </c>
      <c r="AC12">
        <f>'[13]Sheet 1'!C12</f>
        <v>49924.754122083898</v>
      </c>
      <c r="AD12">
        <f>'[17]Sheet 1'!Q68</f>
        <v>0.10460367752144301</v>
      </c>
      <c r="AE12">
        <f>'[13]Sheet 1'!D12</f>
        <v>6.6640769836694494E-2</v>
      </c>
      <c r="AF12">
        <f>'[13]Sheet 1'!E12</f>
        <v>0.24434948940121301</v>
      </c>
      <c r="AG12">
        <f>'[17]Sheet 1'!R68</f>
        <v>850830.50719469902</v>
      </c>
    </row>
    <row r="13" spans="1:33" x14ac:dyDescent="0.35">
      <c r="A13" t="s">
        <v>87</v>
      </c>
      <c r="B13" t="s">
        <v>45</v>
      </c>
      <c r="C13">
        <v>1367</v>
      </c>
      <c r="D13">
        <v>568</v>
      </c>
      <c r="E13">
        <v>419</v>
      </c>
      <c r="F13">
        <v>124</v>
      </c>
      <c r="G13">
        <v>916.93133802816897</v>
      </c>
      <c r="H13">
        <v>2257492.1684525199</v>
      </c>
      <c r="I13">
        <v>40.617254440209798</v>
      </c>
      <c r="J13">
        <v>1073.16824199386</v>
      </c>
      <c r="K13">
        <v>61</v>
      </c>
      <c r="L13">
        <v>156.23690396569401</v>
      </c>
      <c r="M13">
        <v>2257492.1684525199</v>
      </c>
      <c r="N13">
        <v>6.9208170973541998</v>
      </c>
      <c r="O13">
        <f>'[17]Sheet 1'!I69</f>
        <v>338</v>
      </c>
      <c r="P13">
        <v>16.326543451456899</v>
      </c>
      <c r="Q13">
        <f>'[17]Sheet 1'!K69</f>
        <v>8.0515493508401708</v>
      </c>
      <c r="R13">
        <v>56.943797891666698</v>
      </c>
      <c r="S13">
        <f>'[1]Sheet 1'!C69</f>
        <v>49.963533063424101</v>
      </c>
      <c r="T13">
        <f>'[1]Sheet 1'!D69</f>
        <v>65.509982661492003</v>
      </c>
      <c r="U13">
        <f t="shared" si="0"/>
        <v>1285.5017778238071</v>
      </c>
      <c r="V13">
        <f>'[17]Sheet 1'!M69</f>
        <v>14.9723664481944</v>
      </c>
      <c r="W13">
        <f t="shared" si="1"/>
        <v>338.00000000000125</v>
      </c>
      <c r="X13">
        <v>0.27272727272727298</v>
      </c>
      <c r="Y13">
        <v>9.0909090909090898E-2</v>
      </c>
      <c r="Z13">
        <v>0.54545454545454497</v>
      </c>
      <c r="AA13">
        <f>'[17]Sheet 1'!P69</f>
        <v>27200.811108387399</v>
      </c>
      <c r="AB13">
        <f>'[13]Sheet 1'!B13</f>
        <v>9015.3950164180005</v>
      </c>
      <c r="AC13">
        <f>'[13]Sheet 1'!C13</f>
        <v>54476.109361869101</v>
      </c>
      <c r="AD13">
        <f>'[17]Sheet 1'!Q69</f>
        <v>5.4898676976712697E-2</v>
      </c>
      <c r="AE13">
        <f>'[13]Sheet 1'!D13</f>
        <v>2.74493384883563E-2</v>
      </c>
      <c r="AF13">
        <f>'[13]Sheet 1'!E13</f>
        <v>0.16469603093013799</v>
      </c>
      <c r="AG13">
        <f>'[17]Sheet 1'!R69</f>
        <v>615679.68230523204</v>
      </c>
    </row>
    <row r="14" spans="1:33" x14ac:dyDescent="0.35">
      <c r="A14" t="s">
        <v>87</v>
      </c>
      <c r="B14" t="s">
        <v>46</v>
      </c>
      <c r="C14">
        <v>1487</v>
      </c>
      <c r="D14">
        <v>611</v>
      </c>
      <c r="E14">
        <v>450</v>
      </c>
      <c r="F14">
        <v>145</v>
      </c>
      <c r="G14">
        <v>988.37970540098195</v>
      </c>
      <c r="H14">
        <v>1841775.9619155801</v>
      </c>
      <c r="I14">
        <v>53.664491547223498</v>
      </c>
      <c r="J14">
        <v>1158.2574672667799</v>
      </c>
      <c r="K14">
        <v>66</v>
      </c>
      <c r="L14">
        <v>169.87776186579401</v>
      </c>
      <c r="M14">
        <v>1841775.9619155801</v>
      </c>
      <c r="N14">
        <v>9.2235844846790407</v>
      </c>
      <c r="O14">
        <f>'[17]Sheet 1'!I70</f>
        <v>1074</v>
      </c>
      <c r="P14">
        <v>21.571021112119201</v>
      </c>
      <c r="Q14">
        <f>'[17]Sheet 1'!K70</f>
        <v>49.089696946302404</v>
      </c>
      <c r="R14">
        <v>75.235512659342703</v>
      </c>
      <c r="S14">
        <f>'[1]Sheet 1'!C70</f>
        <v>66.328501897802497</v>
      </c>
      <c r="T14">
        <f>'[1]Sheet 1'!D70</f>
        <v>86.206245193323596</v>
      </c>
      <c r="U14">
        <f t="shared" si="0"/>
        <v>1385.6695869837272</v>
      </c>
      <c r="V14">
        <f>'[17]Sheet 1'!M70</f>
        <v>58.313281430981498</v>
      </c>
      <c r="W14">
        <f t="shared" si="1"/>
        <v>1073.9999999999989</v>
      </c>
      <c r="X14">
        <v>0.375</v>
      </c>
      <c r="Y14">
        <v>0.125</v>
      </c>
      <c r="Z14">
        <v>0.625</v>
      </c>
      <c r="AA14">
        <f>'[17]Sheet 1'!P70</f>
        <v>37366.451205909703</v>
      </c>
      <c r="AB14">
        <f>'[13]Sheet 1'!B14</f>
        <v>12370.706380744001</v>
      </c>
      <c r="AC14">
        <f>'[13]Sheet 1'!C14</f>
        <v>62366.6211116466</v>
      </c>
      <c r="AD14">
        <f>'[17]Sheet 1'!Q70</f>
        <v>0.15550208381595099</v>
      </c>
      <c r="AE14">
        <f>'[13]Sheet 1'!D14</f>
        <v>9.3388122962093201E-2</v>
      </c>
      <c r="AF14">
        <f>'[13]Sheet 1'!E14</f>
        <v>0.466940614810466</v>
      </c>
      <c r="AG14">
        <f>'[17]Sheet 1'!R70</f>
        <v>690665.98571834399</v>
      </c>
    </row>
    <row r="15" spans="1:33" x14ac:dyDescent="0.35">
      <c r="A15" t="s">
        <v>87</v>
      </c>
      <c r="B15" t="s">
        <v>47</v>
      </c>
      <c r="C15">
        <f>SUM('[3]Wave 5'!$B$15:$B$18)</f>
        <v>6933</v>
      </c>
      <c r="D15">
        <f>SUM('[3]Wave 5'!$C$15:$C$18)</f>
        <v>2194</v>
      </c>
      <c r="E15">
        <f>SUM('[3]Wave 5'!$D$15:$D$18)</f>
        <v>1599</v>
      </c>
      <c r="F15">
        <f>SUM('[3]Wave 5'!$E$15:$E$18)</f>
        <v>1074</v>
      </c>
      <c r="G15">
        <v>4273.1521982756103</v>
      </c>
      <c r="H15">
        <v>3746752.2536130501</v>
      </c>
      <c r="I15">
        <v>114.04949964746</v>
      </c>
      <c r="J15">
        <f>SUM('[3]Wave 5'!$K$15:$K$18)</f>
        <v>5590.6689104008292</v>
      </c>
      <c r="K15">
        <v>371</v>
      </c>
      <c r="L15">
        <v>1317.51671212522</v>
      </c>
      <c r="M15">
        <v>3746752.2536130501</v>
      </c>
      <c r="N15">
        <v>35.164233526642199</v>
      </c>
      <c r="O15">
        <f>'[17]Sheet 1'!I71</f>
        <v>8011</v>
      </c>
      <c r="P15">
        <v>45.843426328880902</v>
      </c>
      <c r="Q15">
        <f>'[17]Sheet 1'!K71</f>
        <v>178.647608243116</v>
      </c>
      <c r="R15">
        <v>159.89292597634099</v>
      </c>
      <c r="S15">
        <f>'[1]Sheet 1'!C71</f>
        <v>144.07381562428799</v>
      </c>
      <c r="T15">
        <f>'[1]Sheet 1'!D71</f>
        <v>180.54432672273799</v>
      </c>
      <c r="U15">
        <f t="shared" si="0"/>
        <v>5990.7918073864021</v>
      </c>
      <c r="V15">
        <f>'[17]Sheet 1'!M71</f>
        <v>213.81184176975901</v>
      </c>
      <c r="W15">
        <f t="shared" si="1"/>
        <v>8011.0000000000146</v>
      </c>
      <c r="X15">
        <v>0.41666666666666702</v>
      </c>
      <c r="Y15">
        <v>0.248958333333333</v>
      </c>
      <c r="Z15">
        <v>0.625</v>
      </c>
      <c r="AA15">
        <f>'[17]Sheet 1'!P71</f>
        <v>41292.961898920599</v>
      </c>
      <c r="AB15">
        <f>'[13]Sheet 1'!B15</f>
        <v>24500.0669760124</v>
      </c>
      <c r="AC15">
        <f>'[13]Sheet 1'!C15</f>
        <v>62122.894192642598</v>
      </c>
      <c r="AD15">
        <f>'[17]Sheet 1'!Q71</f>
        <v>0.51314842024742102</v>
      </c>
      <c r="AE15">
        <f>'[13]Sheet 1'!D15</f>
        <v>0.34226976143495003</v>
      </c>
      <c r="AF15">
        <f>'[13]Sheet 1'!E15</f>
        <v>0.85995277560530803</v>
      </c>
      <c r="AG15">
        <f>'[17]Sheet 1'!R71</f>
        <v>1561146.7723387701</v>
      </c>
    </row>
    <row r="16" spans="1:33" s="1" customFormat="1" x14ac:dyDescent="0.35">
      <c r="C16" s="1">
        <f t="shared" ref="C16:H16" si="2">SUM(C2:C15)</f>
        <v>24223</v>
      </c>
      <c r="D16" s="1">
        <f t="shared" si="2"/>
        <v>9990</v>
      </c>
      <c r="E16" s="1">
        <f t="shared" si="2"/>
        <v>7265</v>
      </c>
      <c r="F16" s="1">
        <f t="shared" si="2"/>
        <v>2060</v>
      </c>
      <c r="G16" s="1">
        <f t="shared" si="2"/>
        <v>16158.109999695964</v>
      </c>
      <c r="H16" s="1">
        <f t="shared" si="2"/>
        <v>60564735.436582364</v>
      </c>
      <c r="I16" s="1">
        <f>(G16/H16)*100000</f>
        <v>26.679073033539794</v>
      </c>
      <c r="J16" s="1">
        <f>SUM(J2:J15)</f>
        <v>18672.930800864597</v>
      </c>
      <c r="K16" s="1">
        <f>SUM(K2:K15)</f>
        <v>903</v>
      </c>
      <c r="L16" s="1">
        <f t="shared" ref="L16:M16" si="3">SUM(L2:L15)</f>
        <v>2514.8208011686311</v>
      </c>
      <c r="M16" s="1">
        <f t="shared" si="3"/>
        <v>60564735.436582364</v>
      </c>
      <c r="N16" s="1">
        <f>(L16/M16)*100000</f>
        <v>4.1522856213941735</v>
      </c>
      <c r="O16" s="1">
        <f>SUM(O2:O15)</f>
        <v>15629</v>
      </c>
      <c r="P16" s="1">
        <f>(I16/M22)-I16</f>
        <v>10.723941121324813</v>
      </c>
      <c r="Q16" s="1">
        <f>((O16-L16)/M16)*100000</f>
        <v>21.653160216580641</v>
      </c>
      <c r="R16" s="1">
        <f>SUM(P16,I16)</f>
        <v>37.403014154864607</v>
      </c>
      <c r="S16" s="1">
        <f>'[4]Sheet 1'!B6</f>
        <v>33.969971943128201</v>
      </c>
      <c r="T16" s="1">
        <f>'[4]Sheet 1'!C6</f>
        <v>42.029593590111404</v>
      </c>
      <c r="U16" s="1">
        <f>SUM(U2:U15)</f>
        <v>22653.036568201216</v>
      </c>
      <c r="V16" s="1">
        <f>SUM(Q16,N16)</f>
        <v>25.805445837974816</v>
      </c>
      <c r="W16" s="1">
        <f>SUM(W2:W15)</f>
        <v>15648.513750388274</v>
      </c>
      <c r="X16" s="1">
        <f>AG16/H16</f>
        <v>0.33386496284449541</v>
      </c>
      <c r="Y16" s="1">
        <v>0.31094527363184099</v>
      </c>
      <c r="Z16" s="1">
        <v>0.41044776119402998</v>
      </c>
      <c r="AA16" s="1">
        <f>(X16*100000)-R16-V16</f>
        <v>33323.287824456696</v>
      </c>
      <c r="AB16" s="1">
        <f>'[14]Sheet 1'!T2</f>
        <v>31280.914090361799</v>
      </c>
      <c r="AC16" s="1">
        <f>'[14]Sheet 1'!U2</f>
        <v>40493.358178077702</v>
      </c>
      <c r="AD16" s="1">
        <f>(V16/(X16*100000))*100</f>
        <v>7.7293063692922589E-2</v>
      </c>
      <c r="AE16" s="1">
        <f>'[14]Sheet 1'!V2</f>
        <v>6.3673891844401795E-2</v>
      </c>
      <c r="AF16" s="1">
        <f>'[14]Sheet 1'!W2</f>
        <v>8.2384339307654306E-2</v>
      </c>
      <c r="AG16" s="1">
        <f>SUM(AG2:AG15)</f>
        <v>20220443.146221265</v>
      </c>
    </row>
    <row r="20" spans="1:33" x14ac:dyDescent="0.35">
      <c r="L20" t="s">
        <v>48</v>
      </c>
      <c r="M20">
        <v>102</v>
      </c>
    </row>
    <row r="21" spans="1:33" x14ac:dyDescent="0.35">
      <c r="L21" t="s">
        <v>50</v>
      </c>
      <c r="M21">
        <v>143</v>
      </c>
    </row>
    <row r="22" spans="1:33" x14ac:dyDescent="0.35">
      <c r="L22" t="s">
        <v>52</v>
      </c>
      <c r="M22">
        <f>M20/M21</f>
        <v>0.71328671328671334</v>
      </c>
    </row>
    <row r="28" spans="1:33" x14ac:dyDescent="0.35">
      <c r="A28" t="s">
        <v>53</v>
      </c>
      <c r="C28" t="s">
        <v>54</v>
      </c>
      <c r="D28" t="s">
        <v>55</v>
      </c>
      <c r="E28" t="s">
        <v>56</v>
      </c>
      <c r="F28" t="s">
        <v>57</v>
      </c>
      <c r="G28" t="str">
        <f>'[6]Wave 1'!$H$22</f>
        <v>(B-D)*(A/C)</v>
      </c>
      <c r="H28" t="s">
        <v>58</v>
      </c>
      <c r="I28" t="s">
        <v>59</v>
      </c>
      <c r="J28" t="s">
        <v>60</v>
      </c>
      <c r="K28" t="str">
        <f>'[6]Wave 1'!$K$22</f>
        <v>E</v>
      </c>
      <c r="L28" t="str">
        <f>'[6]Wave 1'!O22</f>
        <v>[(B-D)*(A/C)]/[(1- (E/A))] -</v>
      </c>
      <c r="M28" t="s">
        <v>61</v>
      </c>
      <c r="N28" t="s">
        <v>62</v>
      </c>
      <c r="O28" t="s">
        <v>63</v>
      </c>
      <c r="P28" t="s">
        <v>64</v>
      </c>
      <c r="Q28" t="s">
        <v>65</v>
      </c>
      <c r="R28" t="s">
        <v>66</v>
      </c>
      <c r="V28" t="s">
        <v>67</v>
      </c>
      <c r="X28" t="s">
        <v>68</v>
      </c>
      <c r="AA28" t="s">
        <v>69</v>
      </c>
      <c r="AD28" t="s">
        <v>70</v>
      </c>
      <c r="AG28" t="s">
        <v>71</v>
      </c>
    </row>
    <row r="29" spans="1:33" x14ac:dyDescent="0.35">
      <c r="I29" t="s">
        <v>72</v>
      </c>
      <c r="L29" t="str">
        <f>'[6]Wave 1'!O23</f>
        <v>[(B-D)*(A/C)]</v>
      </c>
      <c r="N29" t="s">
        <v>73</v>
      </c>
      <c r="O29" t="s">
        <v>74</v>
      </c>
      <c r="Q29" t="s">
        <v>75</v>
      </c>
      <c r="R29" t="s">
        <v>8</v>
      </c>
      <c r="V29" t="s">
        <v>11</v>
      </c>
      <c r="AA29" t="s">
        <v>76</v>
      </c>
    </row>
    <row r="30" spans="1:33" x14ac:dyDescent="0.35">
      <c r="N30" t="s">
        <v>77</v>
      </c>
      <c r="O30" t="s">
        <v>78</v>
      </c>
      <c r="Q30" t="s">
        <v>79</v>
      </c>
    </row>
    <row r="31" spans="1:33" x14ac:dyDescent="0.35">
      <c r="Q31" t="s">
        <v>8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6A1A8-4C61-4838-8F8C-F734E68D827B}">
  <dimension ref="A1:AW7"/>
  <sheetViews>
    <sheetView tabSelected="1" topLeftCell="AP1" workbookViewId="0">
      <selection activeCell="AS7" sqref="AS7"/>
    </sheetView>
  </sheetViews>
  <sheetFormatPr defaultRowHeight="14.5" x14ac:dyDescent="0.35"/>
  <cols>
    <col min="1" max="1" width="8" bestFit="1" customWidth="1"/>
    <col min="2" max="2" width="35" bestFit="1" customWidth="1"/>
    <col min="3" max="3" width="50.453125" bestFit="1" customWidth="1"/>
    <col min="4" max="4" width="31.6328125" bestFit="1" customWidth="1"/>
    <col min="5" max="5" width="46.90625" bestFit="1" customWidth="1"/>
    <col min="6" max="6" width="19.90625" bestFit="1" customWidth="1"/>
    <col min="7" max="7" width="22.36328125" bestFit="1" customWidth="1"/>
    <col min="8" max="8" width="22.453125" bestFit="1" customWidth="1"/>
    <col min="9" max="9" width="28.90625" bestFit="1" customWidth="1"/>
    <col min="10" max="10" width="29.453125" bestFit="1" customWidth="1"/>
    <col min="11" max="11" width="22.36328125" bestFit="1" customWidth="1"/>
    <col min="12" max="12" width="22.36328125" customWidth="1"/>
    <col min="13" max="13" width="16.08984375" bestFit="1" customWidth="1"/>
    <col min="14" max="16" width="11.81640625" bestFit="1" customWidth="1"/>
    <col min="17" max="17" width="24.08984375" bestFit="1" customWidth="1"/>
    <col min="18" max="18" width="30.54296875" bestFit="1" customWidth="1"/>
    <col min="19" max="19" width="31.08984375" bestFit="1" customWidth="1"/>
    <col min="20" max="20" width="29.81640625" bestFit="1" customWidth="1"/>
    <col min="21" max="21" width="36.26953125" bestFit="1" customWidth="1"/>
    <col min="22" max="22" width="36.81640625" bestFit="1" customWidth="1"/>
    <col min="23" max="23" width="21.26953125" bestFit="1" customWidth="1"/>
    <col min="24" max="24" width="24" bestFit="1" customWidth="1"/>
    <col min="25" max="25" width="33.54296875" bestFit="1" customWidth="1"/>
    <col min="26" max="26" width="27.81640625" bestFit="1" customWidth="1"/>
    <col min="27" max="27" width="34.1796875" hidden="1" customWidth="1"/>
    <col min="28" max="28" width="34.7265625" hidden="1" customWidth="1"/>
    <col min="29" max="29" width="19.1796875" hidden="1" customWidth="1"/>
    <col min="30" max="32" width="11.81640625" hidden="1" customWidth="1"/>
    <col min="33" max="33" width="20.1796875" bestFit="1" customWidth="1"/>
    <col min="34" max="34" width="26" bestFit="1" customWidth="1"/>
    <col min="35" max="35" width="26.54296875" bestFit="1" customWidth="1"/>
    <col min="36" max="36" width="11.26953125" bestFit="1" customWidth="1"/>
    <col min="37" max="37" width="18.26953125" bestFit="1" customWidth="1"/>
    <col min="38" max="38" width="9.36328125" bestFit="1" customWidth="1"/>
    <col min="39" max="39" width="10.1796875" bestFit="1" customWidth="1"/>
    <col min="40" max="40" width="15.81640625" bestFit="1" customWidth="1"/>
    <col min="41" max="41" width="16.453125" bestFit="1" customWidth="1"/>
    <col min="42" max="42" width="28.08984375" bestFit="1" customWidth="1"/>
    <col min="43" max="43" width="33.54296875" bestFit="1" customWidth="1"/>
    <col min="44" max="44" width="34.08984375" bestFit="1" customWidth="1"/>
    <col min="45" max="45" width="11.81640625" bestFit="1" customWidth="1"/>
    <col min="46" max="46" width="9.08984375" bestFit="1" customWidth="1"/>
    <col min="47" max="47" width="9.6328125" bestFit="1" customWidth="1"/>
    <col min="48" max="48" width="14.1796875" bestFit="1" customWidth="1"/>
    <col min="49" max="49" width="30.26953125" bestFit="1" customWidth="1"/>
  </cols>
  <sheetData>
    <row r="1" spans="1:49" s="1" customFormat="1" x14ac:dyDescent="0.35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88</v>
      </c>
      <c r="J1" s="1" t="s">
        <v>89</v>
      </c>
      <c r="K1" s="1" t="s">
        <v>12</v>
      </c>
      <c r="L1" s="1" t="s">
        <v>9</v>
      </c>
      <c r="M1" s="1" t="s">
        <v>81</v>
      </c>
      <c r="N1" s="1" t="s">
        <v>90</v>
      </c>
      <c r="O1" s="1" t="s">
        <v>91</v>
      </c>
      <c r="P1" s="1" t="s">
        <v>92</v>
      </c>
      <c r="Q1" s="1" t="s">
        <v>13</v>
      </c>
      <c r="R1" s="1" t="s">
        <v>93</v>
      </c>
      <c r="S1" s="1" t="s">
        <v>94</v>
      </c>
      <c r="T1" s="1" t="s">
        <v>15</v>
      </c>
      <c r="U1" s="1" t="s">
        <v>95</v>
      </c>
      <c r="V1" s="1" t="s">
        <v>96</v>
      </c>
      <c r="W1" s="1" t="s">
        <v>97</v>
      </c>
      <c r="X1" s="5" t="s">
        <v>14</v>
      </c>
      <c r="Y1" s="1" t="s">
        <v>10</v>
      </c>
      <c r="Z1" s="5" t="s">
        <v>16</v>
      </c>
      <c r="AA1" s="5" t="s">
        <v>98</v>
      </c>
      <c r="AB1" s="5" t="s">
        <v>99</v>
      </c>
      <c r="AC1" s="5" t="s">
        <v>100</v>
      </c>
      <c r="AD1" s="5" t="s">
        <v>101</v>
      </c>
      <c r="AE1" s="5" t="s">
        <v>102</v>
      </c>
      <c r="AF1" s="5" t="s">
        <v>103</v>
      </c>
      <c r="AG1" s="1" t="s">
        <v>17</v>
      </c>
      <c r="AH1" s="1" t="s">
        <v>18</v>
      </c>
      <c r="AI1" s="1" t="s">
        <v>19</v>
      </c>
      <c r="AJ1" s="1" t="s">
        <v>20</v>
      </c>
      <c r="AK1" s="5" t="s">
        <v>21</v>
      </c>
      <c r="AL1" s="5" t="s">
        <v>22</v>
      </c>
      <c r="AM1" s="1" t="s">
        <v>23</v>
      </c>
      <c r="AN1" s="1" t="s">
        <v>24</v>
      </c>
      <c r="AO1" s="1" t="s">
        <v>25</v>
      </c>
      <c r="AP1" s="5" t="s">
        <v>26</v>
      </c>
      <c r="AQ1" s="5" t="s">
        <v>27</v>
      </c>
      <c r="AR1" s="5" t="s">
        <v>28</v>
      </c>
      <c r="AS1" s="5" t="s">
        <v>29</v>
      </c>
      <c r="AT1" s="5" t="s">
        <v>30</v>
      </c>
      <c r="AU1" s="5" t="s">
        <v>31</v>
      </c>
      <c r="AV1" s="5" t="s">
        <v>32</v>
      </c>
      <c r="AW1" s="5" t="s">
        <v>104</v>
      </c>
    </row>
    <row r="2" spans="1:49" x14ac:dyDescent="0.35">
      <c r="A2">
        <v>1</v>
      </c>
      <c r="B2">
        <v>94493</v>
      </c>
      <c r="C2">
        <v>33938</v>
      </c>
      <c r="D2">
        <v>24789</v>
      </c>
      <c r="E2">
        <v>19463</v>
      </c>
      <c r="F2">
        <f>'[3]Wave 1'!F19</f>
        <v>54225.007970797036</v>
      </c>
      <c r="G2">
        <f>'[3]Wave 1'!G19</f>
        <v>59396410.320312977</v>
      </c>
      <c r="H2">
        <f>'[3]Wave 1'!H19</f>
        <v>91.293409279066523</v>
      </c>
      <c r="I2">
        <f>'[3]Wave 1'!I19</f>
        <v>90.664725625824403</v>
      </c>
      <c r="J2">
        <f>'[3]Wave 1'!J19</f>
        <v>91.912318538904302</v>
      </c>
      <c r="K2">
        <f>'[3]Wave 1'!L19</f>
        <v>59396410.320312977</v>
      </c>
      <c r="L2">
        <v>82343.727208389406</v>
      </c>
      <c r="M2">
        <f>'[3]Wave 1'!M19</f>
        <v>28118.719237592388</v>
      </c>
      <c r="N2">
        <f>'[3]Wave 1'!N19</f>
        <v>0.34147979683299506</v>
      </c>
      <c r="O2">
        <f>'[3]Wave 1'!O19</f>
        <v>0.33247415643663297</v>
      </c>
      <c r="P2">
        <f>'[3]Wave 1'!P19</f>
        <v>0.35073135033908698</v>
      </c>
      <c r="Q2">
        <f>'[3]Wave 1'!Q19</f>
        <v>47.340772086989354</v>
      </c>
      <c r="R2">
        <f>'[3]Wave 1'!R19</f>
        <v>45.555925313343501</v>
      </c>
      <c r="S2">
        <f>'[3]Wave 1'!S19</f>
        <v>49.234197664424002</v>
      </c>
      <c r="T2">
        <f>'[3]Wave 1'!T19</f>
        <v>36.696370396487509</v>
      </c>
      <c r="U2">
        <f>'[3]Wave 1'!U19</f>
        <v>24.511249088490999</v>
      </c>
      <c r="V2">
        <f>'[3]Wave 1'!V19</f>
        <v>52.210434122863198</v>
      </c>
      <c r="W2">
        <f>'[3]Wave 1'!W19</f>
        <v>21796.326733359583</v>
      </c>
      <c r="X2">
        <f>'Wave 1'!$O$16</f>
        <v>42893</v>
      </c>
      <c r="Y2">
        <f>'[3]Wave 1'!Y19</f>
        <v>8139</v>
      </c>
      <c r="Z2">
        <f>'Wave 1'!$Q$16</f>
        <v>24.874029731313463</v>
      </c>
      <c r="AA2">
        <f>'[3]Wave 1'!AA19</f>
        <v>12763.31812273465</v>
      </c>
      <c r="AB2">
        <f>'[3]Wave 1'!AB19</f>
        <v>0.36931276857389267</v>
      </c>
      <c r="AC2">
        <f>'[3]Wave 1'!AC19</f>
        <v>0.28376950188051497</v>
      </c>
      <c r="AD2">
        <f>'[3]Wave 1'!AD19</f>
        <v>0.46101725767413498</v>
      </c>
      <c r="AE2">
        <f>'[3]Wave 1'!AE19</f>
        <v>0</v>
      </c>
      <c r="AF2">
        <f>'[3]Wave 1'!AF19</f>
        <v>0</v>
      </c>
      <c r="AG2">
        <f>'[15]Wave 1'!R16</f>
        <v>127.98977967555413</v>
      </c>
      <c r="AH2">
        <f>'[15]Wave 1'!S16</f>
        <v>116.08027839027901</v>
      </c>
      <c r="AI2">
        <f>'[15]Wave 1'!T16</f>
        <v>143.578693837874</v>
      </c>
      <c r="AJ2">
        <f>'[15]Wave 1'!U16</f>
        <v>76021.334704156601</v>
      </c>
      <c r="AK2">
        <f>'Wave 1'!V16</f>
        <v>72.21480181830286</v>
      </c>
      <c r="AL2">
        <f>'Wave 1'!W16</f>
        <v>43199.675917199202</v>
      </c>
      <c r="AM2">
        <f>'[15]Wave 1'!X16</f>
        <v>0.25411279787222929</v>
      </c>
      <c r="AN2">
        <f>'[15]Wave 1'!Y16</f>
        <v>0.18611987381703499</v>
      </c>
      <c r="AO2">
        <f>'[15]Wave 1'!Z16</f>
        <v>0.28075709779179803</v>
      </c>
      <c r="AP2">
        <f>'Wave 1'!AA16</f>
        <v>25211.07520572907</v>
      </c>
      <c r="AQ2">
        <f>'Wave 1'!AB16</f>
        <v>18417.736506512701</v>
      </c>
      <c r="AR2">
        <f>'Wave 1'!AC16</f>
        <v>27880.570424367201</v>
      </c>
      <c r="AS2">
        <f>'Wave 1'!AD16</f>
        <v>0.28418404119344381</v>
      </c>
      <c r="AT2">
        <f>'Wave 1'!AE16</f>
        <v>0.25725649542031198</v>
      </c>
      <c r="AU2">
        <f>'Wave 1'!AF16</f>
        <v>0.38806488292216501</v>
      </c>
      <c r="AV2">
        <f>'Wave 1'!AG16</f>
        <v>15093388.010061685</v>
      </c>
      <c r="AW2">
        <f>AV2-AL2-AJ2</f>
        <v>14974166.999440329</v>
      </c>
    </row>
    <row r="3" spans="1:49" x14ac:dyDescent="0.35">
      <c r="A3">
        <v>2</v>
      </c>
      <c r="B3">
        <v>134418</v>
      </c>
      <c r="C3">
        <v>62001</v>
      </c>
      <c r="D3">
        <v>47963</v>
      </c>
      <c r="E3">
        <v>34156</v>
      </c>
      <c r="F3">
        <f>'[3]Wave 2'!F19</f>
        <v>77064.155224233313</v>
      </c>
      <c r="G3">
        <f>'[3]Wave 2'!G19</f>
        <v>59694365.480260745</v>
      </c>
      <c r="H3">
        <f>'[3]Wave 2'!H19</f>
        <v>129.09787147283822</v>
      </c>
      <c r="I3">
        <f>'[3]Wave 2'!I19</f>
        <v>128.57455172683399</v>
      </c>
      <c r="J3">
        <f>'[3]Wave 2'!J19</f>
        <v>129.66767404074099</v>
      </c>
      <c r="K3">
        <f>'[3]Wave 2'!L19</f>
        <v>59694365.480260745</v>
      </c>
      <c r="L3">
        <v>113680.67713983581</v>
      </c>
      <c r="M3">
        <f>'[3]Wave 2'!M19</f>
        <v>36616.521915602381</v>
      </c>
      <c r="N3">
        <f>'[3]Wave 2'!N19</f>
        <v>0.32209979999999999</v>
      </c>
      <c r="O3">
        <f>'[3]Wave 2'!O19</f>
        <v>0.31661469753055799</v>
      </c>
      <c r="P3">
        <f>'[3]Wave 2'!P19</f>
        <v>0.32733125871343999</v>
      </c>
      <c r="Q3">
        <f>'[3]Wave 2'!Q19</f>
        <v>61.339996867393523</v>
      </c>
      <c r="R3">
        <f>'[3]Wave 2'!R19</f>
        <v>59.884486292758197</v>
      </c>
      <c r="S3">
        <f>'[3]Wave 2'!S19</f>
        <v>62.784513053954001</v>
      </c>
      <c r="T3">
        <f>'[3]Wave 2'!T19</f>
        <v>51.892281670454565</v>
      </c>
      <c r="U3">
        <f>'[3]Wave 2'!U19</f>
        <v>34.402417248878798</v>
      </c>
      <c r="V3">
        <f>'[3]Wave 2'!V19</f>
        <v>73.757137570859598</v>
      </c>
      <c r="W3">
        <f>'[3]Wave 2'!W19</f>
        <v>30976.768276407503</v>
      </c>
      <c r="X3">
        <f>'Wave 2'!$O$16</f>
        <v>90384</v>
      </c>
      <c r="Y3">
        <f>'[3]Wave 2'!Y19</f>
        <v>15332</v>
      </c>
      <c r="Z3">
        <f>'Wave 2'!$Q$16</f>
        <v>90.07127833895315</v>
      </c>
      <c r="AA3">
        <f>'[3]Wave 2'!AA19</f>
        <v>48793.097882607719</v>
      </c>
      <c r="AB3">
        <f>'[3]Wave 2'!AB19</f>
        <v>0.61144622565650042</v>
      </c>
      <c r="AC3">
        <f>'[3]Wave 2'!AC19</f>
        <v>0.52500615412294105</v>
      </c>
      <c r="AD3">
        <f>'[3]Wave 2'!AD19</f>
        <v>0.70235095167241801</v>
      </c>
      <c r="AE3">
        <f>'[3]Wave 2'!AE19</f>
        <v>0</v>
      </c>
      <c r="AF3">
        <f>'[3]Wave 2'!AF19</f>
        <v>0</v>
      </c>
      <c r="AG3">
        <f>'[15]Wave 2'!R16</f>
        <v>180.99015314329276</v>
      </c>
      <c r="AH3">
        <f>'[15]Wave 2'!S16</f>
        <v>163.98485555298899</v>
      </c>
      <c r="AI3">
        <f>'[15]Wave 2'!T16</f>
        <v>202.83212831986401</v>
      </c>
      <c r="AJ3">
        <f>'[15]Wave 2'!U16</f>
        <v>108040.92350064084</v>
      </c>
      <c r="AK3">
        <f>'Wave 2'!V16</f>
        <v>151.41127520634666</v>
      </c>
      <c r="AL3">
        <f>'Wave 2'!W16</f>
        <v>90429.61979821026</v>
      </c>
      <c r="AM3">
        <f>'[15]Wave 2'!X16</f>
        <v>0.24153497451463343</v>
      </c>
      <c r="AN3">
        <f>'[15]Wave 2'!Y16</f>
        <v>0.20833333333333301</v>
      </c>
      <c r="AO3">
        <f>'[15]Wave 2'!Z16</f>
        <v>0.29427083333333298</v>
      </c>
      <c r="AP3">
        <f>'Wave 2'!AA16</f>
        <v>23821.096023113703</v>
      </c>
      <c r="AQ3">
        <f>'Wave 2'!AB16</f>
        <v>20508.485791433199</v>
      </c>
      <c r="AR3">
        <f>'Wave 2'!AC16</f>
        <v>29098.187007509001</v>
      </c>
      <c r="AS3">
        <f>'Wave 2'!AD16</f>
        <v>0.62687101737795481</v>
      </c>
      <c r="AT3">
        <f>'Wave 2'!AE16</f>
        <v>0.51457020014858201</v>
      </c>
      <c r="AU3">
        <f>'Wave 2'!AF16</f>
        <v>0.72683040770987195</v>
      </c>
      <c r="AV3">
        <f>'Wave 2'!AG16</f>
        <v>14418277.044941995</v>
      </c>
      <c r="AW3">
        <f>AV3-AL3-AJ3</f>
        <v>14219806.501643145</v>
      </c>
    </row>
    <row r="4" spans="1:49" x14ac:dyDescent="0.35">
      <c r="A4">
        <v>3</v>
      </c>
      <c r="B4">
        <v>166091</v>
      </c>
      <c r="C4">
        <v>74510</v>
      </c>
      <c r="D4">
        <v>56327</v>
      </c>
      <c r="E4">
        <v>41376</v>
      </c>
      <c r="F4">
        <f>'[3]Wave 3'!F19</f>
        <v>93971.070515617001</v>
      </c>
      <c r="G4">
        <f>'[3]Wave 3'!G19</f>
        <v>60011058.013481863</v>
      </c>
      <c r="H4">
        <f>'[3]Wave 3'!H19</f>
        <v>156.58959136248825</v>
      </c>
      <c r="I4">
        <f>'[3]Wave 3'!I19</f>
        <v>155.909893357306</v>
      </c>
      <c r="J4">
        <f>'[3]Wave 3'!J19</f>
        <v>157.238291287322</v>
      </c>
      <c r="K4">
        <f>'[3]Wave 3'!L19</f>
        <v>60011058.013481863</v>
      </c>
      <c r="L4">
        <v>135497.35024285605</v>
      </c>
      <c r="M4">
        <f>'[3]Wave 3'!M19</f>
        <v>41526.279727239016</v>
      </c>
      <c r="N4">
        <f>'[3]Wave 3'!N19</f>
        <v>0.30647300226026714</v>
      </c>
      <c r="O4">
        <f>'[3]Wave 3'!O19</f>
        <v>0.30153947587778901</v>
      </c>
      <c r="P4">
        <f>'[3]Wave 3'!P19</f>
        <v>0.31140015553120898</v>
      </c>
      <c r="Q4">
        <f>'[3]Wave 3'!Q19</f>
        <v>69.197713057999877</v>
      </c>
      <c r="R4">
        <f>'[3]Wave 3'!R19</f>
        <v>67.612003558392601</v>
      </c>
      <c r="S4">
        <f>'[3]Wave 3'!S19</f>
        <v>70.7876967388205</v>
      </c>
      <c r="T4">
        <f>'[3]Wave 3'!T19</f>
        <v>62.942874959431549</v>
      </c>
      <c r="U4">
        <f>'[3]Wave 3'!U19</f>
        <v>41.781413252266702</v>
      </c>
      <c r="V4">
        <f>'[3]Wave 3'!V19</f>
        <v>89.560657598935407</v>
      </c>
      <c r="W4">
        <f>'[3]Wave 3'!W19</f>
        <v>37772.685207257819</v>
      </c>
      <c r="X4">
        <f>'Wave 3'!$O$16</f>
        <v>99275</v>
      </c>
      <c r="Y4">
        <f>'[3]Wave 3'!Y19</f>
        <v>16740</v>
      </c>
      <c r="Z4">
        <f>'Wave 3'!$Q$16</f>
        <v>96.230131886338953</v>
      </c>
      <c r="AA4">
        <f>'[3]Wave 3'!AA19</f>
        <v>52291.927987379386</v>
      </c>
      <c r="AB4">
        <f>'[3]Wave 3'!AB19</f>
        <v>0.58036600208796008</v>
      </c>
      <c r="AC4">
        <f>'[3]Wave 3'!AC19</f>
        <v>0.49331593876895502</v>
      </c>
      <c r="AD4">
        <f>'[3]Wave 3'!AD19</f>
        <v>0.67513286623341895</v>
      </c>
      <c r="AE4">
        <f>'[3]Wave 3'!AE19</f>
        <v>0</v>
      </c>
      <c r="AF4">
        <f>'[3]Wave 3'!AF19</f>
        <v>0</v>
      </c>
      <c r="AG4">
        <f>'[15]Wave 3'!R16</f>
        <v>219.53246632192</v>
      </c>
      <c r="AH4">
        <f>'[15]Wave 3'!S16</f>
        <v>199.15806983580401</v>
      </c>
      <c r="AI4">
        <f>'[15]Wave 3'!T16</f>
        <v>246.291808397072</v>
      </c>
      <c r="AJ4">
        <f>'[15]Wave 3'!U16</f>
        <v>131743.75572287483</v>
      </c>
      <c r="AK4">
        <f>'Wave 3'!V16</f>
        <v>165.42784494433886</v>
      </c>
      <c r="AL4">
        <f>'Wave 3'!W16</f>
        <v>99326.207714618504</v>
      </c>
      <c r="AM4">
        <f>'[15]Wave 3'!X16</f>
        <v>0.34367247093620901</v>
      </c>
      <c r="AN4">
        <f>'[15]Wave 3'!Y16</f>
        <v>0.288557213930348</v>
      </c>
      <c r="AO4">
        <f>'[15]Wave 3'!Z16</f>
        <v>0.37810945273631802</v>
      </c>
      <c r="AP4">
        <f>'Wave 3'!AA16</f>
        <v>33982.28678235464</v>
      </c>
      <c r="AQ4">
        <f>'Wave 3'!AB16</f>
        <v>28468.116363175501</v>
      </c>
      <c r="AR4">
        <f>'Wave 3'!AC16</f>
        <v>37432.2631205164</v>
      </c>
      <c r="AS4">
        <f>'Wave 3'!AD16</f>
        <v>0.48135320380387653</v>
      </c>
      <c r="AT4">
        <f>'Wave 3'!AE16</f>
        <v>0.43755277997696501</v>
      </c>
      <c r="AU4">
        <f>'Wave 3'!AF16</f>
        <v>0.57334502203878102</v>
      </c>
      <c r="AV4">
        <f>'Wave 3'!AG16</f>
        <v>20624148.590989497</v>
      </c>
      <c r="AW4">
        <f>AV4-AL4-AJ4</f>
        <v>20393078.627552003</v>
      </c>
    </row>
    <row r="5" spans="1:49" x14ac:dyDescent="0.35">
      <c r="A5">
        <v>4</v>
      </c>
      <c r="B5">
        <v>70473</v>
      </c>
      <c r="C5">
        <v>34875</v>
      </c>
      <c r="D5">
        <v>24136</v>
      </c>
      <c r="E5">
        <v>7067</v>
      </c>
      <c r="F5">
        <f>'[3]Wave 4'!F19</f>
        <v>43823.317625549847</v>
      </c>
      <c r="G5">
        <f>'[3]Wave 4'!G19</f>
        <v>60297654.001893446</v>
      </c>
      <c r="H5">
        <f>'[3]Wave 4'!H19</f>
        <v>72.678312864665884</v>
      </c>
      <c r="I5">
        <f>'[3]Wave 4'!I19</f>
        <v>72.168829126629305</v>
      </c>
      <c r="J5">
        <f>'[3]Wave 4'!J19</f>
        <v>73.182950651708396</v>
      </c>
      <c r="K5">
        <f>'[3]Wave 4'!L19</f>
        <v>60322866.928739607</v>
      </c>
      <c r="L5">
        <v>51199.128859440556</v>
      </c>
      <c r="M5">
        <f>'[3]Wave 4'!M19</f>
        <v>7375.8112338906822</v>
      </c>
      <c r="N5">
        <f>'[3]Wave 4'!N19</f>
        <v>0.14406126428712993</v>
      </c>
      <c r="O5">
        <f>'[3]Wave 4'!O19</f>
        <v>0.13967091640212201</v>
      </c>
      <c r="P5">
        <f>'[3]Wave 4'!P19</f>
        <v>0.14866678992565999</v>
      </c>
      <c r="Q5">
        <f>'[3]Wave 4'!Q19</f>
        <v>12.227222626212127</v>
      </c>
      <c r="R5">
        <f>'[3]Wave 4'!R19</f>
        <v>11.8085699189728</v>
      </c>
      <c r="S5">
        <f>'[3]Wave 4'!S19</f>
        <v>12.675120929982601</v>
      </c>
      <c r="T5">
        <f>'[3]Wave 4'!T19</f>
        <v>29.21383164167942</v>
      </c>
      <c r="U5">
        <f>'[3]Wave 4'!U19</f>
        <v>19.413520790707501</v>
      </c>
      <c r="V5">
        <f>'[3]Wave 4'!V19</f>
        <v>41.572258060935397</v>
      </c>
      <c r="W5">
        <f>'[3]Wave 4'!W19</f>
        <v>17615.255123995528</v>
      </c>
      <c r="X5">
        <f>'Wave 4'!$O$16</f>
        <v>25256</v>
      </c>
      <c r="Y5">
        <f>'[3]Wave 4'!Y19</f>
        <v>3270</v>
      </c>
      <c r="Z5">
        <f>'Wave 4'!$Q$16</f>
        <v>29.640813967332619</v>
      </c>
      <c r="AA5">
        <f>'[3]Wave 4'!AA19</f>
        <v>16504.822141583398</v>
      </c>
      <c r="AB5">
        <f>'[3]Wave 4'!AB19</f>
        <v>0.48323502425670567</v>
      </c>
      <c r="AC5">
        <f>'[3]Wave 4'!AC19</f>
        <v>0.39517495925408003</v>
      </c>
      <c r="AD5">
        <f>'[3]Wave 4'!AD19</f>
        <v>0.58303413730687303</v>
      </c>
      <c r="AE5">
        <f>'[3]Wave 4'!AE19</f>
        <v>0</v>
      </c>
      <c r="AF5">
        <f>'[3]Wave 4'!AF19</f>
        <v>0</v>
      </c>
      <c r="AG5">
        <f>'[15]Wave 4'!R16</f>
        <v>101.89214450634532</v>
      </c>
      <c r="AH5">
        <f>'[15]Wave 4'!S16</f>
        <v>92.274720615461604</v>
      </c>
      <c r="AI5">
        <f>'[15]Wave 4'!T16</f>
        <v>114.323709667572</v>
      </c>
      <c r="AJ5">
        <f>'[15]Wave 4'!U16</f>
        <v>61438.572749545361</v>
      </c>
      <c r="AK5">
        <f>'Wave 4'!V16</f>
        <v>41.868036593544744</v>
      </c>
      <c r="AL5">
        <f>'Wave 4'!W16</f>
        <v>25262.508854495871</v>
      </c>
      <c r="AM5">
        <f>'[15]Wave 4'!X16</f>
        <v>0.56753738562797373</v>
      </c>
      <c r="AN5">
        <f>'[15]Wave 4'!Y16</f>
        <v>0.53266331658291499</v>
      </c>
      <c r="AO5">
        <f>'[15]Wave 4'!Z16</f>
        <v>0.62820351758794002</v>
      </c>
      <c r="AP5">
        <f>'Wave 4'!AA16</f>
        <v>56609.978381697481</v>
      </c>
      <c r="AQ5">
        <f>'Wave 4'!AB16</f>
        <v>53112.387817520997</v>
      </c>
      <c r="AR5">
        <f>'Wave 4'!AC16</f>
        <v>62677.0362109247</v>
      </c>
      <c r="AS5">
        <f>'Wave 4'!AD16</f>
        <v>7.3771416040228313E-2</v>
      </c>
      <c r="AT5">
        <f>'Wave 4'!AE16</f>
        <v>6.6673664110824704E-2</v>
      </c>
      <c r="AU5">
        <f>'Wave 4'!AF16</f>
        <v>7.8632435820192803E-2</v>
      </c>
      <c r="AV5">
        <f>'Wave 4'!AG16</f>
        <v>34221172.91173473</v>
      </c>
      <c r="AW5">
        <f>AV5-AL5-AJ5</f>
        <v>34134471.830130689</v>
      </c>
    </row>
    <row r="6" spans="1:49" x14ac:dyDescent="0.35">
      <c r="A6">
        <v>5</v>
      </c>
      <c r="B6">
        <v>24223</v>
      </c>
      <c r="C6">
        <v>9990</v>
      </c>
      <c r="D6">
        <v>7265</v>
      </c>
      <c r="E6">
        <v>2060</v>
      </c>
      <c r="F6">
        <f>'[3]Wave 5'!F19</f>
        <v>16158.109999695966</v>
      </c>
      <c r="G6">
        <f>'[3]Wave 5'!G19</f>
        <v>60564735.436582372</v>
      </c>
      <c r="H6">
        <f>'[3]Wave 5'!H19</f>
        <v>26.679073033539794</v>
      </c>
      <c r="I6">
        <f>'[3]Wave 5'!I19</f>
        <v>26.3476842337192</v>
      </c>
      <c r="J6">
        <f>'[3]Wave 5'!J19</f>
        <v>26.996747912403901</v>
      </c>
      <c r="K6">
        <f>'[3]Wave 5'!L19</f>
        <v>60564735.436582372</v>
      </c>
      <c r="L6">
        <v>18672.930800864597</v>
      </c>
      <c r="M6">
        <f>'[3]Wave 5'!M19</f>
        <v>2514.8208011686352</v>
      </c>
      <c r="N6">
        <f>'[3]Wave 5'!N19</f>
        <v>0.13467734808143739</v>
      </c>
      <c r="O6">
        <f>'[3]Wave 5'!O19</f>
        <v>0.12639338345141199</v>
      </c>
      <c r="P6">
        <f>'[3]Wave 5'!P19</f>
        <v>0.143587760593297</v>
      </c>
      <c r="Q6">
        <f>'[3]Wave 5'!Q19</f>
        <v>4.1522856213941797</v>
      </c>
      <c r="R6">
        <f>'[3]Wave 5'!R19</f>
        <v>3.8641054239873198</v>
      </c>
      <c r="S6">
        <f>'[3]Wave 5'!S19</f>
        <v>4.4631917123204898</v>
      </c>
      <c r="T6">
        <f>'[3]Wave 5'!T19</f>
        <v>10.723941121324813</v>
      </c>
      <c r="U6">
        <f>'[3]Wave 5'!U19</f>
        <v>7.1313682861201997</v>
      </c>
      <c r="V6">
        <f>'[3]Wave 5'!V19</f>
        <v>15.2834885782223</v>
      </c>
      <c r="W6">
        <f>'[3]Wave 5'!W19</f>
        <v>6494.9265685052387</v>
      </c>
      <c r="X6">
        <f>'Wave 5'!$O$16</f>
        <v>15629</v>
      </c>
      <c r="Y6">
        <f>'[3]Wave 5'!Y19</f>
        <v>903</v>
      </c>
      <c r="Z6">
        <f>'Wave 5'!$Q$16</f>
        <v>21.653160216580641</v>
      </c>
      <c r="AA6">
        <f>'[3]Wave 5'!AA19</f>
        <v>12265.692949219629</v>
      </c>
      <c r="AB6">
        <f>'[3]Wave 5'!AB19</f>
        <v>0.65343952223859281</v>
      </c>
      <c r="AC6">
        <f>'[3]Wave 5'!AC19</f>
        <v>0.56900146209401103</v>
      </c>
      <c r="AD6">
        <f>'[3]Wave 5'!AD19</f>
        <v>0.73741338712898297</v>
      </c>
      <c r="AE6">
        <f>'[3]Wave 5'!AE19</f>
        <v>0</v>
      </c>
      <c r="AF6">
        <f>'[3]Wave 5'!AF19</f>
        <v>0</v>
      </c>
      <c r="AG6">
        <f>'[15]Wave 5'!R16</f>
        <v>37.403014154864607</v>
      </c>
      <c r="AH6">
        <f>'[15]Wave 5'!S16</f>
        <v>33.969971943128201</v>
      </c>
      <c r="AI6">
        <f>'[15]Wave 5'!T16</f>
        <v>42.029593590111404</v>
      </c>
      <c r="AJ6">
        <f>'[15]Wave 5'!U16</f>
        <v>22653.036568201216</v>
      </c>
      <c r="AK6">
        <f>'Wave 5'!V16</f>
        <v>25.805445837974816</v>
      </c>
      <c r="AL6">
        <f>'Wave 5'!W16</f>
        <v>15648.513750388274</v>
      </c>
      <c r="AM6">
        <f>'[15]Wave 5'!X16</f>
        <v>0.33386496284449541</v>
      </c>
      <c r="AN6">
        <f>'[15]Wave 5'!Y16</f>
        <v>0.31094527363184099</v>
      </c>
      <c r="AO6">
        <f>'[15]Wave 5'!Z16</f>
        <v>0.41044776119402998</v>
      </c>
      <c r="AP6">
        <f>'Wave 5'!AA16</f>
        <v>33323.287824456696</v>
      </c>
      <c r="AQ6">
        <f>'Wave 5'!AB16</f>
        <v>31280.914090361799</v>
      </c>
      <c r="AR6">
        <f>'Wave 5'!AC16</f>
        <v>40493.358178077702</v>
      </c>
      <c r="AS6">
        <f>'Wave 5'!AD16</f>
        <v>7.7293063692922589E-2</v>
      </c>
      <c r="AT6">
        <f>'Wave 5'!AE16</f>
        <v>6.3673891844401795E-2</v>
      </c>
      <c r="AU6">
        <f>'Wave 5'!AF16</f>
        <v>8.2384339307654306E-2</v>
      </c>
      <c r="AV6">
        <f>'Wave 5'!AG16</f>
        <v>20220443.146221265</v>
      </c>
      <c r="AW6">
        <f>AV6-AL6-AJ6</f>
        <v>20182141.595902674</v>
      </c>
    </row>
    <row r="7" spans="1:49" x14ac:dyDescent="0.35">
      <c r="B7" s="1">
        <f>SUM(B2:B6)</f>
        <v>489698</v>
      </c>
      <c r="C7" s="1">
        <f t="shared" ref="C7:E7" si="0">SUM(C2:C6)</f>
        <v>215314</v>
      </c>
      <c r="D7" s="1">
        <f t="shared" si="0"/>
        <v>160480</v>
      </c>
      <c r="E7" s="1">
        <f t="shared" si="0"/>
        <v>104122</v>
      </c>
      <c r="F7" s="1">
        <f>SUM(F2:F6)</f>
        <v>285241.66133589315</v>
      </c>
      <c r="G7" s="1">
        <f>SUM(G2:G6)</f>
        <v>299964223.25253141</v>
      </c>
      <c r="K7" s="1">
        <f>SUM(K2:K6)</f>
        <v>299989436.17937756</v>
      </c>
      <c r="L7" s="1">
        <f>SUM(L2:L6)</f>
        <v>401393.81425138644</v>
      </c>
      <c r="M7" s="1">
        <f>SUM(M2:M6)</f>
        <v>116152.1529154931</v>
      </c>
      <c r="W7" s="1">
        <f>SUM(W2:W6)</f>
        <v>114655.96190952568</v>
      </c>
      <c r="X7" s="1">
        <f>SUM(X2:X6)</f>
        <v>273437</v>
      </c>
      <c r="Y7" s="1">
        <f>SUM(Y2:Y6)</f>
        <v>44384</v>
      </c>
      <c r="AC7" s="1">
        <f>SUM(AC2:AC6)</f>
        <v>2.266268016120502</v>
      </c>
      <c r="AJ7" s="1">
        <f>SUM(AJ2:AJ6)</f>
        <v>399897.62324541883</v>
      </c>
      <c r="AL7" s="1">
        <f>SUM(AL2:AL6)</f>
        <v>273866.52603491209</v>
      </c>
      <c r="AV7" s="1">
        <f>SUM(AV2:AV6)</f>
        <v>104577429.70394917</v>
      </c>
      <c r="AW7" s="1">
        <f>SUM(AW2:AW6)</f>
        <v>103903665.554668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ave 1</vt:lpstr>
      <vt:lpstr>Wave 2</vt:lpstr>
      <vt:lpstr>Wave 3</vt:lpstr>
      <vt:lpstr>Wave 4</vt:lpstr>
      <vt:lpstr>Wave 5</vt:lpstr>
      <vt:lpstr>National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lton, L, Dr [lbolton@sun.ac.za]</dc:creator>
  <cp:lastModifiedBy>Bolton, L, Dr [lbolton@sun.ac.za]</cp:lastModifiedBy>
  <dcterms:created xsi:type="dcterms:W3CDTF">2025-09-16T15:36:52Z</dcterms:created>
  <dcterms:modified xsi:type="dcterms:W3CDTF">2025-09-17T15:32:45Z</dcterms:modified>
</cp:coreProperties>
</file>